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checkCompatibility="1"/>
  <mc:AlternateContent xmlns:mc="http://schemas.openxmlformats.org/markup-compatibility/2006">
    <mc:Choice Requires="x15">
      <x15ac:absPath xmlns:x15ac="http://schemas.microsoft.com/office/spreadsheetml/2010/11/ac" url="/Users/PhilipLittle/Desktop/Final Resubmission Folder/Supplemental Data/"/>
    </mc:Choice>
  </mc:AlternateContent>
  <bookViews>
    <workbookView xWindow="-5700" yWindow="-27880" windowWidth="28720" windowHeight="15620" tabRatio="500"/>
  </bookViews>
  <sheets>
    <sheet name="Absolute ADC values" sheetId="1" r:id="rId1"/>
    <sheet name="ADC Ratio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</calcChain>
</file>

<file path=xl/sharedStrings.xml><?xml version="1.0" encoding="utf-8"?>
<sst xmlns="http://schemas.openxmlformats.org/spreadsheetml/2006/main" count="378" uniqueCount="64">
  <si>
    <t>id</t>
  </si>
  <si>
    <t xml:space="preserve">M2CAO </t>
  </si>
  <si>
    <t>M2CAO</t>
  </si>
  <si>
    <t xml:space="preserve">Reperfusion </t>
  </si>
  <si>
    <t>10 min</t>
  </si>
  <si>
    <t>30 min</t>
  </si>
  <si>
    <t>60 min</t>
  </si>
  <si>
    <t>90 min</t>
  </si>
  <si>
    <t>120 min</t>
  </si>
  <si>
    <t>150 min</t>
  </si>
  <si>
    <t>180 min</t>
  </si>
  <si>
    <t>210 min</t>
  </si>
  <si>
    <t>240 min</t>
  </si>
  <si>
    <t>270 min</t>
  </si>
  <si>
    <t>300 min</t>
  </si>
  <si>
    <t>330 min</t>
  </si>
  <si>
    <t>360 min</t>
  </si>
  <si>
    <t>390 min</t>
  </si>
  <si>
    <t>420 min</t>
  </si>
  <si>
    <t>450 min</t>
  </si>
  <si>
    <t>480 min</t>
  </si>
  <si>
    <t>510 min</t>
  </si>
  <si>
    <t>540 min</t>
  </si>
  <si>
    <t>570 min</t>
  </si>
  <si>
    <t>600 min</t>
  </si>
  <si>
    <t xml:space="preserve">No 02 </t>
  </si>
  <si>
    <t xml:space="preserve">No 01  </t>
  </si>
  <si>
    <t xml:space="preserve">No 03 </t>
  </si>
  <si>
    <t>No 04</t>
  </si>
  <si>
    <t xml:space="preserve">No 05 </t>
  </si>
  <si>
    <t>No 06</t>
  </si>
  <si>
    <t>No 07</t>
  </si>
  <si>
    <t>No 08</t>
  </si>
  <si>
    <t>No 09</t>
  </si>
  <si>
    <t xml:space="preserve">No 10 </t>
  </si>
  <si>
    <t>No 01</t>
  </si>
  <si>
    <t>No 03</t>
  </si>
  <si>
    <t>No 05</t>
  </si>
  <si>
    <t xml:space="preserve">No 08 </t>
  </si>
  <si>
    <t>ne</t>
  </si>
  <si>
    <t>10 m</t>
  </si>
  <si>
    <t xml:space="preserve">60 min </t>
  </si>
  <si>
    <t xml:space="preserve">12 h </t>
  </si>
  <si>
    <t xml:space="preserve">— </t>
  </si>
  <si>
    <t xml:space="preserve"> </t>
  </si>
  <si>
    <t xml:space="preserve">10 min </t>
  </si>
  <si>
    <t xml:space="preserve">30 min </t>
  </si>
  <si>
    <t xml:space="preserve">90 min </t>
  </si>
  <si>
    <t xml:space="preserve">B. Intermediate M2CAO group </t>
  </si>
  <si>
    <t xml:space="preserve">A. Short M2CAO group </t>
  </si>
  <si>
    <t xml:space="preserve">C. Extended M2CAO group </t>
  </si>
  <si>
    <t xml:space="preserve">No 01 </t>
  </si>
  <si>
    <t>Reperfusion</t>
  </si>
  <si>
    <t>Control</t>
  </si>
  <si>
    <t xml:space="preserve">Day 1 </t>
  </si>
  <si>
    <t>Column1</t>
  </si>
  <si>
    <t xml:space="preserve">___ </t>
  </si>
  <si>
    <t>12 h</t>
  </si>
  <si>
    <r>
      <t>Apparent Diffusion Coefficient (10</t>
    </r>
    <r>
      <rPr>
        <b/>
        <vertAlign val="superscript"/>
        <sz val="24"/>
        <color theme="1"/>
        <rFont val="Calibri (Body)"/>
      </rPr>
      <t>-3</t>
    </r>
    <r>
      <rPr>
        <b/>
        <sz val="24"/>
        <color theme="1"/>
        <rFont val="Calibri"/>
        <family val="2"/>
        <scheme val="minor"/>
      </rPr>
      <t xml:space="preserve"> mm</t>
    </r>
    <r>
      <rPr>
        <b/>
        <vertAlign val="superscript"/>
        <sz val="24"/>
        <color theme="1"/>
        <rFont val="Calibri (Body)"/>
      </rPr>
      <t>2</t>
    </r>
    <r>
      <rPr>
        <b/>
        <sz val="24"/>
        <color theme="1"/>
        <rFont val="Calibri"/>
        <family val="2"/>
        <scheme val="minor"/>
      </rPr>
      <t>/s)</t>
    </r>
  </si>
  <si>
    <t>Repefusion</t>
  </si>
  <si>
    <t>´´</t>
  </si>
  <si>
    <t xml:space="preserve">ne </t>
  </si>
  <si>
    <t>ADC Ratios  (Lesion / Contralateral Control)</t>
  </si>
  <si>
    <t xml:space="preserve">ne: Not Examin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scheme val="minor"/>
    </font>
    <font>
      <b/>
      <sz val="12"/>
      <color theme="0" tint="-0.34998626667073579"/>
      <name val="Calibri"/>
      <scheme val="minor"/>
    </font>
    <font>
      <sz val="12"/>
      <color theme="0" tint="-0.34998626667073579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24"/>
      <color theme="1"/>
      <name val="Calibri (Body)"/>
    </font>
    <font>
      <sz val="16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theme="0" tint="-0.249977111117893"/>
      </left>
      <right/>
      <top style="double">
        <color auto="1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 style="thin">
        <color auto="1"/>
      </top>
      <bottom/>
      <diagonal/>
    </border>
    <border>
      <left style="thin">
        <color theme="0" tint="-0.249977111117893"/>
      </left>
      <right/>
      <top/>
      <bottom style="double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</borders>
  <cellStyleXfs count="9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0" xfId="0" applyFont="1" applyBorder="1"/>
    <xf numFmtId="164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/>
    <xf numFmtId="0" fontId="8" fillId="0" borderId="0" xfId="0" applyFont="1" applyBorder="1"/>
    <xf numFmtId="0" fontId="8" fillId="0" borderId="0" xfId="0" applyFont="1" applyFill="1" applyBorder="1"/>
    <xf numFmtId="0" fontId="9" fillId="0" borderId="0" xfId="0" applyFont="1" applyBorder="1"/>
    <xf numFmtId="0" fontId="2" fillId="0" borderId="0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0" fontId="0" fillId="0" borderId="0" xfId="0" applyFont="1" applyBorder="1"/>
    <xf numFmtId="164" fontId="9" fillId="0" borderId="0" xfId="0" applyNumberFormat="1" applyFont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164" fontId="11" fillId="0" borderId="0" xfId="0" applyNumberFormat="1" applyFont="1" applyBorder="1"/>
    <xf numFmtId="0" fontId="2" fillId="0" borderId="1" xfId="0" applyFont="1" applyBorder="1"/>
    <xf numFmtId="0" fontId="10" fillId="0" borderId="0" xfId="0" applyFont="1" applyBorder="1"/>
    <xf numFmtId="165" fontId="7" fillId="0" borderId="0" xfId="0" applyNumberFormat="1" applyFont="1" applyBorder="1"/>
    <xf numFmtId="165" fontId="0" fillId="0" borderId="0" xfId="0" applyNumberFormat="1" applyFont="1" applyBorder="1"/>
    <xf numFmtId="0" fontId="3" fillId="0" borderId="0" xfId="0" applyFont="1" applyBorder="1"/>
    <xf numFmtId="0" fontId="0" fillId="0" borderId="3" xfId="0" applyFont="1" applyBorder="1"/>
    <xf numFmtId="164" fontId="3" fillId="0" borderId="0" xfId="0" applyNumberFormat="1" applyFont="1" applyBorder="1"/>
    <xf numFmtId="165" fontId="0" fillId="0" borderId="0" xfId="0" applyNumberFormat="1" applyFont="1" applyBorder="1" applyAlignment="1">
      <alignment horizontal="right"/>
    </xf>
    <xf numFmtId="0" fontId="3" fillId="0" borderId="0" xfId="0" applyFont="1" applyFill="1" applyBorder="1"/>
    <xf numFmtId="164" fontId="2" fillId="0" borderId="0" xfId="0" applyNumberFormat="1" applyFont="1" applyBorder="1"/>
    <xf numFmtId="164" fontId="1" fillId="0" borderId="0" xfId="0" applyNumberFormat="1" applyFont="1" applyBorder="1"/>
    <xf numFmtId="164" fontId="8" fillId="0" borderId="0" xfId="0" applyNumberFormat="1" applyFont="1" applyBorder="1"/>
    <xf numFmtId="164" fontId="0" fillId="2" borderId="0" xfId="0" applyNumberFormat="1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164" fontId="0" fillId="0" borderId="1" xfId="0" applyNumberFormat="1" applyFont="1" applyBorder="1"/>
    <xf numFmtId="0" fontId="0" fillId="0" borderId="1" xfId="0" applyFont="1" applyFill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/>
    <xf numFmtId="0" fontId="11" fillId="0" borderId="1" xfId="0" applyFont="1" applyBorder="1"/>
    <xf numFmtId="164" fontId="0" fillId="0" borderId="2" xfId="0" applyNumberFormat="1" applyFont="1" applyBorder="1"/>
    <xf numFmtId="0" fontId="0" fillId="0" borderId="2" xfId="0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0" fontId="0" fillId="0" borderId="4" xfId="0" applyFont="1" applyBorder="1"/>
    <xf numFmtId="164" fontId="0" fillId="0" borderId="5" xfId="0" applyNumberFormat="1" applyFont="1" applyBorder="1"/>
    <xf numFmtId="0" fontId="1" fillId="0" borderId="5" xfId="0" applyFont="1" applyBorder="1"/>
    <xf numFmtId="0" fontId="8" fillId="0" borderId="5" xfId="0" applyFont="1" applyBorder="1"/>
    <xf numFmtId="0" fontId="9" fillId="0" borderId="5" xfId="0" applyFont="1" applyBorder="1"/>
    <xf numFmtId="0" fontId="0" fillId="0" borderId="5" xfId="0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0" fontId="6" fillId="0" borderId="0" xfId="0" applyFont="1" applyBorder="1"/>
    <xf numFmtId="0" fontId="5" fillId="0" borderId="0" xfId="0" applyFont="1" applyBorder="1"/>
    <xf numFmtId="164" fontId="0" fillId="0" borderId="5" xfId="0" applyNumberFormat="1" applyFon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164" fontId="0" fillId="0" borderId="8" xfId="0" applyNumberFormat="1" applyFont="1" applyBorder="1" applyAlignment="1">
      <alignment horizontal="right"/>
    </xf>
    <xf numFmtId="0" fontId="0" fillId="0" borderId="0" xfId="0" applyFont="1"/>
    <xf numFmtId="0" fontId="2" fillId="0" borderId="0" xfId="0" applyFont="1"/>
    <xf numFmtId="164" fontId="9" fillId="0" borderId="0" xfId="0" applyNumberFormat="1" applyFont="1"/>
    <xf numFmtId="0" fontId="9" fillId="0" borderId="0" xfId="0" applyFont="1"/>
    <xf numFmtId="0" fontId="3" fillId="0" borderId="0" xfId="0" applyFont="1"/>
    <xf numFmtId="164" fontId="3" fillId="0" borderId="0" xfId="0" applyNumberFormat="1" applyFont="1"/>
    <xf numFmtId="164" fontId="8" fillId="0" borderId="0" xfId="0" applyNumberFormat="1" applyFont="1"/>
    <xf numFmtId="0" fontId="8" fillId="0" borderId="0" xfId="0" applyFon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 applyFont="1"/>
    <xf numFmtId="0" fontId="0" fillId="0" borderId="0" xfId="0" applyFont="1" applyFill="1"/>
    <xf numFmtId="0" fontId="2" fillId="0" borderId="0" xfId="0" applyFont="1" applyFill="1"/>
    <xf numFmtId="164" fontId="2" fillId="0" borderId="0" xfId="0" applyNumberFormat="1" applyFont="1"/>
    <xf numFmtId="0" fontId="3" fillId="0" borderId="0" xfId="0" applyFont="1" applyFill="1"/>
    <xf numFmtId="0" fontId="0" fillId="0" borderId="0" xfId="0" applyFont="1" applyAlignment="1">
      <alignment horizontal="right"/>
    </xf>
    <xf numFmtId="0" fontId="1" fillId="0" borderId="0" xfId="0" applyFont="1" applyFill="1"/>
    <xf numFmtId="0" fontId="15" fillId="0" borderId="0" xfId="0" applyFont="1"/>
    <xf numFmtId="0" fontId="15" fillId="0" borderId="5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36"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</dxf>
    <dxf>
      <border outline="0">
        <top style="thin">
          <color auto="1"/>
        </top>
        <bottom style="double">
          <color auto="1"/>
        </bottom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border outline="0">
        <left style="thin">
          <color auto="1"/>
        </left>
        <top style="thin">
          <color auto="1"/>
        </top>
        <bottom style="double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justifyLastLine="0" shrinkToFit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border diagonalUp="0" diagonalDown="0">
        <left/>
        <right/>
        <top style="thin">
          <color indexed="64"/>
        </top>
        <bottom style="double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border diagonalUp="0" diagonalDown="0">
        <left/>
        <right/>
        <top style="thin">
          <color indexed="64"/>
        </top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 tint="-0.34998626667073579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border diagonalUp="0" diagonalDown="0">
        <right/>
        <top style="thin">
          <color indexed="64"/>
        </top>
        <bottom style="double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theme="0" tint="-0.249977111117893"/>
        </left>
        <right style="thin">
          <color theme="0" tint="-0.24997711111789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border diagonalUp="0" diagonalDown="0">
        <left style="thin">
          <color theme="0" tint="-0.249977111117893"/>
        </left>
        <right/>
        <top/>
        <bottom/>
        <vertical/>
        <horizontal/>
      </border>
    </dxf>
    <dxf>
      <border outline="0">
        <top style="thin">
          <color auto="1"/>
        </top>
        <bottom style="double">
          <color auto="1"/>
        </bottom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  <border diagonalUp="0" diagonalDown="0">
        <left style="thin">
          <color theme="0" tint="-0.249977111117893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00"/>
      <border diagonalUp="0" diagonalDown="0">
        <left style="thin">
          <color theme="0" tint="-0.249977111117893"/>
        </left>
        <right/>
        <top/>
        <bottom/>
        <vertical/>
        <horizontal/>
      </border>
    </dxf>
    <dxf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right" vertical="bottom" textRotation="0" wrapText="0" justifyLastLine="0" shrinkToFit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numFmt numFmtId="164" formatCode="0.000"/>
      <border diagonalUp="0" diagonalDown="0">
        <left style="thin">
          <color theme="0" tint="-0.249977111117893"/>
        </left>
        <right/>
        <top/>
        <bottom/>
        <vertical/>
        <horizontal/>
      </border>
    </dxf>
    <dxf>
      <border diagonalUp="0" diagonalDown="0">
        <left/>
        <right/>
        <top style="thin">
          <color indexed="64"/>
        </top>
        <bottom style="double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8" name="Table18" displayName="Table18" ref="A5:J15" totalsRowShown="0" headerRowDxfId="135" dataDxfId="134" tableBorderDxfId="133">
  <autoFilter ref="A5:J15"/>
  <tableColumns count="10">
    <tableColumn id="1" name="id" dataDxfId="132"/>
    <tableColumn id="2" name="10 min" dataDxfId="131"/>
    <tableColumn id="3" name="30 min" dataDxfId="130"/>
    <tableColumn id="4" name="60 min" dataDxfId="129"/>
    <tableColumn id="5" name="90 min" dataDxfId="128"/>
    <tableColumn id="6" name=" " dataDxfId="127"/>
    <tableColumn id="7" name="10 min " dataDxfId="126"/>
    <tableColumn id="8" name="30 min " dataDxfId="125"/>
    <tableColumn id="9" name="60 min " dataDxfId="124"/>
    <tableColumn id="10" name="90 min " dataDxfId="123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0" name="Table20" displayName="Table20" ref="A20:N28" totalsRowShown="0" headerRowDxfId="122" dataDxfId="121" tableBorderDxfId="120">
  <autoFilter ref="A20:N28"/>
  <tableColumns count="14">
    <tableColumn id="1" name="id" dataDxfId="119"/>
    <tableColumn id="2" name="10 min" dataDxfId="118"/>
    <tableColumn id="3" name="30 min" dataDxfId="117"/>
    <tableColumn id="4" name="60 min" dataDxfId="116"/>
    <tableColumn id="5" name="90 min" dataDxfId="115"/>
    <tableColumn id="6" name="120 min" dataDxfId="114"/>
    <tableColumn id="7" name="150 min" dataDxfId="113"/>
    <tableColumn id="8" name="180 min" dataDxfId="112"/>
    <tableColumn id="9" name="— " dataDxfId="111"/>
    <tableColumn id="10" name="10 m" dataDxfId="110"/>
    <tableColumn id="11" name="30 min " dataDxfId="109"/>
    <tableColumn id="12" name="60 min " dataDxfId="108"/>
    <tableColumn id="13" name="90 min " dataDxfId="107"/>
    <tableColumn id="14" name="Column1" dataDxfId="106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id="22" name="Table22" displayName="Table22" ref="A33:AE40" totalsRowShown="0" headerRowDxfId="105" dataDxfId="104" tableBorderDxfId="103">
  <autoFilter ref="A33:AE40"/>
  <tableColumns count="31">
    <tableColumn id="1" name="id" dataDxfId="102"/>
    <tableColumn id="2" name="10 min" dataDxfId="101"/>
    <tableColumn id="3" name="30 min" dataDxfId="100"/>
    <tableColumn id="4" name="60 min" dataDxfId="99"/>
    <tableColumn id="5" name="90 min" dataDxfId="98"/>
    <tableColumn id="6" name="120 min" dataDxfId="97"/>
    <tableColumn id="7" name="150 min" dataDxfId="96"/>
    <tableColumn id="8" name="180 min" dataDxfId="95"/>
    <tableColumn id="9" name="210 min" dataDxfId="94"/>
    <tableColumn id="10" name="240 min" dataDxfId="93"/>
    <tableColumn id="11" name="270 min" dataDxfId="92"/>
    <tableColumn id="12" name="300 min" dataDxfId="91"/>
    <tableColumn id="13" name="330 min" dataDxfId="90"/>
    <tableColumn id="14" name="360 min" dataDxfId="89"/>
    <tableColumn id="15" name="390 min" dataDxfId="88"/>
    <tableColumn id="16" name="420 min" dataDxfId="87"/>
    <tableColumn id="17" name="450 min" dataDxfId="86"/>
    <tableColumn id="18" name="480 min" dataDxfId="85"/>
    <tableColumn id="19" name="510 min" dataDxfId="84"/>
    <tableColumn id="20" name="540 min" dataDxfId="83"/>
    <tableColumn id="21" name="570 min" dataDxfId="82"/>
    <tableColumn id="22" name="600 min" dataDxfId="81"/>
    <tableColumn id="23" name="— " dataDxfId="80"/>
    <tableColumn id="24" name="10 m" dataDxfId="79"/>
    <tableColumn id="25" name="30 min " dataDxfId="78"/>
    <tableColumn id="26" name="60 min " dataDxfId="77"/>
    <tableColumn id="27" name="90 min " dataDxfId="76"/>
    <tableColumn id="30" name="12 h " dataDxfId="75"/>
    <tableColumn id="31" name="___ " dataDxfId="74"/>
    <tableColumn id="32" name="Day 1 " dataDxfId="73"/>
    <tableColumn id="28" name="12 h" dataDxfId="72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L5:L15" totalsRowShown="0" headerRowDxfId="71" dataDxfId="70" tableBorderDxfId="69">
  <autoFilter ref="L5:L15"/>
  <tableColumns count="1">
    <tableColumn id="1" name="Day 1 " dataDxfId="68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id="2" name="Table13" displayName="Table13" ref="O20:O28" totalsRowShown="0" headerRowDxfId="67" dataDxfId="66" tableBorderDxfId="65">
  <autoFilter ref="O20:O28"/>
  <tableColumns count="1">
    <tableColumn id="1" name="Day 1 " dataDxfId="64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id="3" name="Table3" displayName="Table3" ref="K5:K15" totalsRowShown="0" headerRowDxfId="63" dataDxfId="62" tableBorderDxfId="61">
  <autoFilter ref="K5:K15"/>
  <tableColumns count="1">
    <tableColumn id="1" name="Column1" dataDxfId="60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id="4" name="Table185" displayName="Table185" ref="A5:J15" totalsRowShown="0" headerRowDxfId="59" dataDxfId="58" tableBorderDxfId="57">
  <autoFilter ref="A5:J15"/>
  <tableColumns count="10">
    <tableColumn id="1" name="id" dataDxfId="56"/>
    <tableColumn id="2" name="10 min" dataDxfId="55"/>
    <tableColumn id="3" name="30 min" dataDxfId="54"/>
    <tableColumn id="4" name="60 min" dataDxfId="53"/>
    <tableColumn id="5" name="90 min" dataDxfId="52"/>
    <tableColumn id="6" name=" " dataDxfId="51"/>
    <tableColumn id="7" name="10 min " dataDxfId="50"/>
    <tableColumn id="8" name="30 min " dataDxfId="49"/>
    <tableColumn id="9" name="60 min " dataDxfId="48"/>
    <tableColumn id="10" name="90 min " dataDxfId="47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id="5" name="Table206" displayName="Table206" ref="A20:M28" totalsRowShown="0" headerRowDxfId="46" dataDxfId="45" tableBorderDxfId="44">
  <autoFilter ref="A20:M28"/>
  <tableColumns count="13">
    <tableColumn id="1" name="id" dataDxfId="43"/>
    <tableColumn id="2" name="10 min" dataDxfId="42"/>
    <tableColumn id="3" name="30 min" dataDxfId="41"/>
    <tableColumn id="4" name="60 min" dataDxfId="40"/>
    <tableColumn id="5" name="90 min" dataDxfId="39"/>
    <tableColumn id="6" name="120 min" dataDxfId="38"/>
    <tableColumn id="7" name="150 min" dataDxfId="37"/>
    <tableColumn id="8" name="180 min" dataDxfId="36"/>
    <tableColumn id="9" name="— " dataDxfId="35"/>
    <tableColumn id="10" name="10 m" dataDxfId="34"/>
    <tableColumn id="11" name="30 min " dataDxfId="33"/>
    <tableColumn id="12" name="60 min " dataDxfId="32"/>
    <tableColumn id="13" name="90 min " dataDxfId="31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id="6" name="Table227" displayName="Table227" ref="A33:AB40" totalsRowShown="0" headerRowDxfId="30" dataDxfId="29" tableBorderDxfId="28">
  <autoFilter ref="A33:AB40"/>
  <tableColumns count="28">
    <tableColumn id="1" name="id" dataDxfId="27"/>
    <tableColumn id="2" name="10 min" dataDxfId="26"/>
    <tableColumn id="3" name="30 min" dataDxfId="25"/>
    <tableColumn id="4" name="60 min" dataDxfId="24"/>
    <tableColumn id="5" name="90 min" dataDxfId="23"/>
    <tableColumn id="6" name="120 min" dataDxfId="22"/>
    <tableColumn id="7" name="150 min" dataDxfId="21"/>
    <tableColumn id="8" name="180 min" dataDxfId="20"/>
    <tableColumn id="9" name="210 min" dataDxfId="19"/>
    <tableColumn id="10" name="240 min" dataDxfId="18"/>
    <tableColumn id="11" name="270 min" dataDxfId="17"/>
    <tableColumn id="12" name="300 min" dataDxfId="16"/>
    <tableColumn id="13" name="330 min" dataDxfId="15"/>
    <tableColumn id="14" name="360 min" dataDxfId="14"/>
    <tableColumn id="15" name="390 min" dataDxfId="13"/>
    <tableColumn id="16" name="420 min" dataDxfId="12"/>
    <tableColumn id="17" name="450 min" dataDxfId="11"/>
    <tableColumn id="18" name="480 min" dataDxfId="10"/>
    <tableColumn id="19" name="510 min" dataDxfId="9"/>
    <tableColumn id="20" name="540 min" dataDxfId="8"/>
    <tableColumn id="21" name="570 min" dataDxfId="7"/>
    <tableColumn id="22" name="600 min" dataDxfId="6"/>
    <tableColumn id="23" name="— " dataDxfId="5"/>
    <tableColumn id="24" name="10 m" dataDxfId="4"/>
    <tableColumn id="25" name="30 min " dataDxfId="3"/>
    <tableColumn id="26" name="60 min " dataDxfId="2"/>
    <tableColumn id="27" name="90 min " dataDxfId="1"/>
    <tableColumn id="28" name="12 h 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Relationship Id="rId6" Type="http://schemas.openxmlformats.org/officeDocument/2006/relationships/table" Target="../tables/table6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Relationship Id="rId2" Type="http://schemas.openxmlformats.org/officeDocument/2006/relationships/table" Target="../tables/table8.xml"/><Relationship Id="rId3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69"/>
  <sheetViews>
    <sheetView tabSelected="1" view="pageLayout" topLeftCell="A18" zoomScale="75" workbookViewId="0">
      <selection activeCell="C53" sqref="C53"/>
    </sheetView>
  </sheetViews>
  <sheetFormatPr baseColWidth="10" defaultRowHeight="16" x14ac:dyDescent="0.2"/>
  <cols>
    <col min="1" max="1" width="10.83203125" style="23" customWidth="1"/>
    <col min="2" max="2" width="10.83203125" style="13" customWidth="1"/>
    <col min="3" max="5" width="10.83203125" style="13"/>
    <col min="6" max="10" width="10.83203125" style="13" customWidth="1"/>
    <col min="11" max="29" width="10.83203125" style="13"/>
    <col min="30" max="31" width="10.83203125" style="13" customWidth="1"/>
    <col min="32" max="16384" width="10.83203125" style="13"/>
  </cols>
  <sheetData>
    <row r="1" spans="1:31" s="18" customFormat="1" ht="30" customHeight="1" x14ac:dyDescent="0.35">
      <c r="A1" s="48" t="s">
        <v>58</v>
      </c>
      <c r="B1" s="49"/>
      <c r="C1" s="49"/>
      <c r="D1" s="49"/>
      <c r="E1" s="49"/>
      <c r="F1" s="4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s="9" customFormat="1" x14ac:dyDescent="0.2">
      <c r="A2" s="42"/>
    </row>
    <row r="3" spans="1:31" ht="24" x14ac:dyDescent="0.3">
      <c r="A3" s="43" t="s">
        <v>4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6"/>
      <c r="X3" s="5"/>
      <c r="Y3" s="5"/>
      <c r="Z3" s="5"/>
      <c r="AA3" s="5"/>
      <c r="AB3" s="5"/>
      <c r="AC3" s="5"/>
      <c r="AD3" s="5"/>
      <c r="AE3" s="5"/>
    </row>
    <row r="4" spans="1:31" ht="30" customHeight="1" x14ac:dyDescent="0.25">
      <c r="A4" s="44" t="s">
        <v>1</v>
      </c>
      <c r="B4" s="1"/>
      <c r="C4" s="1"/>
      <c r="D4" s="1"/>
      <c r="E4" s="1"/>
      <c r="F4" s="1"/>
      <c r="G4" s="7" t="s">
        <v>3</v>
      </c>
      <c r="H4" s="1"/>
      <c r="I4" s="1"/>
      <c r="K4" s="1"/>
      <c r="L4" s="7" t="s">
        <v>53</v>
      </c>
      <c r="N4" s="8"/>
      <c r="O4" s="8"/>
      <c r="P4" s="8"/>
      <c r="Q4" s="8"/>
      <c r="R4" s="8"/>
      <c r="S4" s="8"/>
      <c r="T4" s="8"/>
      <c r="U4" s="8"/>
      <c r="V4" s="8"/>
      <c r="W4" s="8"/>
      <c r="X4" s="1"/>
      <c r="Y4" s="1"/>
      <c r="Z4" s="1"/>
      <c r="AA4" s="1"/>
      <c r="AB4" s="1"/>
      <c r="AC4" s="1"/>
      <c r="AD4" s="1"/>
      <c r="AE4" s="1"/>
    </row>
    <row r="5" spans="1:31" ht="25" customHeight="1" x14ac:dyDescent="0.2">
      <c r="A5" s="42" t="s">
        <v>0</v>
      </c>
      <c r="B5" s="9" t="s">
        <v>4</v>
      </c>
      <c r="C5" s="9" t="s">
        <v>5</v>
      </c>
      <c r="D5" s="9" t="s">
        <v>6</v>
      </c>
      <c r="E5" s="9" t="s">
        <v>7</v>
      </c>
      <c r="F5" s="9" t="s">
        <v>44</v>
      </c>
      <c r="G5" s="9" t="s">
        <v>45</v>
      </c>
      <c r="H5" s="9" t="s">
        <v>46</v>
      </c>
      <c r="I5" s="10" t="s">
        <v>41</v>
      </c>
      <c r="J5" s="9" t="s">
        <v>47</v>
      </c>
      <c r="K5" s="19" t="s">
        <v>55</v>
      </c>
      <c r="L5" s="9" t="s">
        <v>54</v>
      </c>
      <c r="N5" s="9"/>
      <c r="O5" s="20"/>
      <c r="P5" s="20"/>
      <c r="Q5" s="3"/>
      <c r="S5" s="9"/>
      <c r="T5" s="9"/>
      <c r="U5" s="9"/>
      <c r="V5" s="10"/>
      <c r="W5" s="9"/>
      <c r="X5" s="9"/>
      <c r="Y5" s="9"/>
      <c r="Z5" s="9"/>
      <c r="AA5" s="9"/>
      <c r="AB5" s="9"/>
      <c r="AC5" s="9"/>
      <c r="AD5" s="9"/>
    </row>
    <row r="6" spans="1:31" ht="17" customHeight="1" x14ac:dyDescent="0.2">
      <c r="A6" s="41" t="s">
        <v>26</v>
      </c>
      <c r="B6" s="4">
        <v>0.51739999999999997</v>
      </c>
      <c r="C6" s="2">
        <v>0.50480000000000003</v>
      </c>
      <c r="D6" s="2">
        <v>0.47039999999999998</v>
      </c>
      <c r="E6" s="2" t="s">
        <v>39</v>
      </c>
      <c r="F6" s="11" t="s">
        <v>43</v>
      </c>
      <c r="G6" s="2">
        <v>0.44419999999999998</v>
      </c>
      <c r="H6" s="2" t="s">
        <v>39</v>
      </c>
      <c r="I6" s="12">
        <v>0.44079999999999997</v>
      </c>
      <c r="J6" s="2" t="s">
        <v>39</v>
      </c>
      <c r="K6" s="11" t="s">
        <v>43</v>
      </c>
      <c r="L6" s="4">
        <v>0.73340000000000005</v>
      </c>
      <c r="O6" s="21"/>
      <c r="P6" s="20"/>
      <c r="Q6" s="3"/>
      <c r="U6" s="4"/>
      <c r="V6" s="15"/>
    </row>
    <row r="7" spans="1:31" ht="20" customHeight="1" x14ac:dyDescent="0.2">
      <c r="A7" s="41" t="s">
        <v>25</v>
      </c>
      <c r="B7" s="4">
        <v>0.55400000000000005</v>
      </c>
      <c r="C7" s="2">
        <v>0.53420000000000001</v>
      </c>
      <c r="D7" s="2">
        <v>0.47620000000000001</v>
      </c>
      <c r="E7" s="2" t="s">
        <v>39</v>
      </c>
      <c r="F7" s="11" t="s">
        <v>43</v>
      </c>
      <c r="G7" s="2">
        <v>0.57799999999999996</v>
      </c>
      <c r="H7" s="2" t="s">
        <v>39</v>
      </c>
      <c r="I7" s="12">
        <v>0.62259999999999993</v>
      </c>
      <c r="J7" s="2" t="s">
        <v>39</v>
      </c>
      <c r="K7" s="11" t="s">
        <v>43</v>
      </c>
      <c r="L7" s="4">
        <v>0.74109999999999998</v>
      </c>
      <c r="O7" s="21"/>
      <c r="P7" s="20"/>
      <c r="Q7" s="3"/>
      <c r="U7" s="4"/>
      <c r="V7" s="15"/>
    </row>
    <row r="8" spans="1:31" ht="20" customHeight="1" x14ac:dyDescent="0.2">
      <c r="A8" s="41" t="s">
        <v>27</v>
      </c>
      <c r="B8" s="4">
        <v>0.52949999999999997</v>
      </c>
      <c r="C8" s="2">
        <v>0.49815999999999999</v>
      </c>
      <c r="D8" s="2">
        <v>0.45500000000000002</v>
      </c>
      <c r="E8" s="2" t="s">
        <v>39</v>
      </c>
      <c r="F8" s="11" t="s">
        <v>43</v>
      </c>
      <c r="G8" s="2">
        <v>0.39700000000000002</v>
      </c>
      <c r="H8" s="2" t="s">
        <v>39</v>
      </c>
      <c r="I8" s="12">
        <v>0.40059999999999996</v>
      </c>
      <c r="J8" s="2" t="s">
        <v>39</v>
      </c>
      <c r="K8" s="11" t="s">
        <v>43</v>
      </c>
      <c r="L8" s="4">
        <v>0.7117</v>
      </c>
      <c r="O8" s="21"/>
      <c r="P8" s="20"/>
      <c r="Q8" s="3"/>
      <c r="U8" s="4"/>
      <c r="V8" s="15"/>
    </row>
    <row r="9" spans="1:31" ht="20" customHeight="1" x14ac:dyDescent="0.2">
      <c r="A9" s="41" t="s">
        <v>28</v>
      </c>
      <c r="B9" s="4">
        <v>0.753</v>
      </c>
      <c r="C9" s="2">
        <v>0.60499999999999998</v>
      </c>
      <c r="D9" s="2">
        <f>0.0005428/0.001</f>
        <v>0.54279999999999995</v>
      </c>
      <c r="E9" s="2" t="s">
        <v>39</v>
      </c>
      <c r="F9" s="11" t="s">
        <v>43</v>
      </c>
      <c r="G9" s="2">
        <v>0.47320000000000001</v>
      </c>
      <c r="H9" s="2" t="s">
        <v>39</v>
      </c>
      <c r="I9" s="12">
        <v>0.6018</v>
      </c>
      <c r="J9" s="2" t="s">
        <v>39</v>
      </c>
      <c r="K9" s="11" t="s">
        <v>43</v>
      </c>
      <c r="L9" s="4">
        <v>0.74119999999999997</v>
      </c>
      <c r="O9" s="21"/>
      <c r="P9" s="20"/>
      <c r="Q9" s="3"/>
      <c r="U9" s="4"/>
      <c r="V9" s="15"/>
    </row>
    <row r="10" spans="1:31" ht="20" customHeight="1" x14ac:dyDescent="0.2">
      <c r="A10" s="41" t="s">
        <v>29</v>
      </c>
      <c r="B10" s="4">
        <v>0.54420000000000002</v>
      </c>
      <c r="C10" s="2">
        <v>0.49840000000000001</v>
      </c>
      <c r="D10" s="2">
        <v>0.49099999999999999</v>
      </c>
      <c r="E10" s="2" t="s">
        <v>39</v>
      </c>
      <c r="F10" s="11" t="s">
        <v>43</v>
      </c>
      <c r="G10" s="2" t="s">
        <v>39</v>
      </c>
      <c r="H10" s="4">
        <v>0.47682000000000002</v>
      </c>
      <c r="I10" s="12">
        <v>0.47179999999999994</v>
      </c>
      <c r="J10" s="2" t="s">
        <v>39</v>
      </c>
      <c r="K10" s="11" t="s">
        <v>43</v>
      </c>
      <c r="L10" s="4">
        <v>0.72989999999999999</v>
      </c>
      <c r="O10" s="21"/>
      <c r="P10" s="20"/>
      <c r="Q10" s="3"/>
      <c r="U10" s="4"/>
      <c r="V10" s="15"/>
    </row>
    <row r="11" spans="1:31" ht="20" customHeight="1" x14ac:dyDescent="0.2">
      <c r="A11" s="41" t="s">
        <v>30</v>
      </c>
      <c r="B11" s="4">
        <v>0.5504</v>
      </c>
      <c r="C11" s="2">
        <v>0.53239999999999998</v>
      </c>
      <c r="D11" s="2">
        <v>0.52659999999999996</v>
      </c>
      <c r="E11" s="2" t="s">
        <v>39</v>
      </c>
      <c r="F11" s="11" t="s">
        <v>43</v>
      </c>
      <c r="G11" s="2" t="s">
        <v>39</v>
      </c>
      <c r="H11" s="4">
        <v>0.66066666666666696</v>
      </c>
      <c r="I11" s="12" t="s">
        <v>39</v>
      </c>
      <c r="J11" s="2">
        <v>0.66200000000000003</v>
      </c>
      <c r="K11" s="11" t="s">
        <v>43</v>
      </c>
      <c r="L11" s="4">
        <v>0.74019999999999997</v>
      </c>
      <c r="O11" s="21"/>
      <c r="P11" s="20"/>
      <c r="Q11" s="3"/>
      <c r="U11" s="4"/>
      <c r="V11" s="15"/>
    </row>
    <row r="12" spans="1:31" ht="20" customHeight="1" x14ac:dyDescent="0.2">
      <c r="A12" s="41" t="s">
        <v>31</v>
      </c>
      <c r="B12" s="2" t="s">
        <v>39</v>
      </c>
      <c r="C12" s="2">
        <v>0.63584399999999996</v>
      </c>
      <c r="D12" s="2">
        <v>0.54422000000000004</v>
      </c>
      <c r="E12" s="2">
        <v>0.56401800000000002</v>
      </c>
      <c r="F12" s="11" t="s">
        <v>43</v>
      </c>
      <c r="G12" s="2">
        <v>0.570469</v>
      </c>
      <c r="H12" s="4">
        <v>0.5789006000000001</v>
      </c>
      <c r="I12" s="4">
        <v>0.57984000000000002</v>
      </c>
      <c r="J12" s="2" t="s">
        <v>39</v>
      </c>
      <c r="K12" s="11" t="s">
        <v>43</v>
      </c>
      <c r="L12" s="4">
        <v>0.82529999999999992</v>
      </c>
      <c r="Q12" s="3"/>
      <c r="U12" s="4"/>
      <c r="V12" s="15"/>
    </row>
    <row r="13" spans="1:31" s="9" customFormat="1" ht="20" customHeight="1" x14ac:dyDescent="0.2">
      <c r="A13" s="41" t="s">
        <v>32</v>
      </c>
      <c r="B13" s="2" t="s">
        <v>39</v>
      </c>
      <c r="C13" s="2">
        <v>0.45532</v>
      </c>
      <c r="D13" s="2">
        <v>0.41898000000000002</v>
      </c>
      <c r="E13" s="2">
        <v>0.41350000000000003</v>
      </c>
      <c r="F13" s="11" t="s">
        <v>43</v>
      </c>
      <c r="G13" s="2">
        <v>0.43243999999999999</v>
      </c>
      <c r="H13" s="4">
        <v>0.45077999999999996</v>
      </c>
      <c r="I13" s="4">
        <v>0.48616000000000004</v>
      </c>
      <c r="J13" s="2" t="s">
        <v>39</v>
      </c>
      <c r="K13" s="11" t="s">
        <v>43</v>
      </c>
      <c r="L13" s="4">
        <v>0.78369999999999995</v>
      </c>
      <c r="N13" s="13"/>
      <c r="O13" s="13"/>
      <c r="P13" s="13"/>
      <c r="Q13" s="13"/>
      <c r="R13" s="13"/>
      <c r="S13" s="13"/>
      <c r="T13" s="13"/>
      <c r="U13" s="4"/>
      <c r="V13" s="15"/>
      <c r="W13" s="13"/>
      <c r="X13" s="13"/>
      <c r="Y13" s="13"/>
      <c r="Z13" s="13"/>
      <c r="AA13" s="13"/>
      <c r="AB13" s="13"/>
      <c r="AC13" s="13"/>
      <c r="AD13" s="13"/>
    </row>
    <row r="14" spans="1:31" ht="20" customHeight="1" x14ac:dyDescent="0.2">
      <c r="A14" s="41" t="s">
        <v>33</v>
      </c>
      <c r="B14" s="2" t="s">
        <v>39</v>
      </c>
      <c r="C14" s="2">
        <v>0.61270040000000003</v>
      </c>
      <c r="D14" s="2">
        <v>0.57576000000000005</v>
      </c>
      <c r="E14" s="2">
        <v>0.55621999999999994</v>
      </c>
      <c r="F14" s="11" t="s">
        <v>43</v>
      </c>
      <c r="G14" s="2" t="s">
        <v>39</v>
      </c>
      <c r="H14" s="4">
        <v>0.57122000000000006</v>
      </c>
      <c r="I14" s="4">
        <v>0.58474000000000004</v>
      </c>
      <c r="J14" s="2" t="s">
        <v>39</v>
      </c>
      <c r="K14" s="11" t="s">
        <v>43</v>
      </c>
      <c r="L14" s="4">
        <v>0.80299999999999994</v>
      </c>
      <c r="U14" s="4"/>
      <c r="V14" s="15"/>
    </row>
    <row r="15" spans="1:31" s="22" customFormat="1" ht="20" customHeight="1" x14ac:dyDescent="0.3">
      <c r="A15" s="41" t="s">
        <v>34</v>
      </c>
      <c r="B15" s="2" t="s">
        <v>39</v>
      </c>
      <c r="C15" s="2">
        <v>0.53180000000000005</v>
      </c>
      <c r="D15" s="2">
        <v>0.49080000000000001</v>
      </c>
      <c r="E15" s="2">
        <v>0.46736</v>
      </c>
      <c r="F15" s="11" t="s">
        <v>43</v>
      </c>
      <c r="G15" s="2">
        <v>0.5842179999999999</v>
      </c>
      <c r="H15" s="4">
        <v>0.63386000000000009</v>
      </c>
      <c r="I15" s="4">
        <v>0.63812000000000002</v>
      </c>
      <c r="J15" s="2" t="s">
        <v>39</v>
      </c>
      <c r="K15" s="11" t="s">
        <v>43</v>
      </c>
      <c r="L15" s="4">
        <v>0.80049999999999999</v>
      </c>
      <c r="N15" s="13"/>
      <c r="O15" s="13"/>
      <c r="P15" s="13"/>
      <c r="Q15" s="13"/>
      <c r="R15" s="13"/>
      <c r="S15" s="13"/>
      <c r="T15" s="13"/>
      <c r="U15" s="4"/>
      <c r="V15" s="15"/>
      <c r="W15" s="13"/>
      <c r="X15" s="13"/>
      <c r="Y15" s="13"/>
      <c r="Z15" s="13"/>
      <c r="AA15" s="13"/>
      <c r="AB15" s="13"/>
      <c r="AC15" s="13"/>
      <c r="AD15" s="13"/>
    </row>
    <row r="16" spans="1:31" s="1" customFormat="1" ht="16" customHeight="1" x14ac:dyDescent="0.25">
      <c r="A16" s="41"/>
      <c r="B16" s="2"/>
      <c r="C16" s="2"/>
      <c r="D16" s="2"/>
      <c r="E16" s="2"/>
      <c r="F16" s="2"/>
      <c r="G16" s="2"/>
      <c r="H16" s="2"/>
      <c r="I16" s="12"/>
      <c r="J16" s="4"/>
      <c r="K16" s="9"/>
      <c r="L16" s="9"/>
      <c r="M16" s="9"/>
      <c r="N16" s="9"/>
      <c r="O16" s="13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 x14ac:dyDescent="0.2">
      <c r="A17" s="45"/>
    </row>
    <row r="18" spans="1:31" ht="24" x14ac:dyDescent="0.3">
      <c r="A18" s="43" t="s">
        <v>48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5"/>
      <c r="Q18" s="4"/>
      <c r="R18" s="24"/>
      <c r="S18" s="24"/>
      <c r="T18" s="4"/>
      <c r="U18" s="24"/>
      <c r="V18" s="24"/>
      <c r="W18" s="26"/>
      <c r="X18" s="22"/>
      <c r="Y18" s="22"/>
      <c r="Z18" s="22"/>
      <c r="AA18" s="22"/>
      <c r="AB18" s="22"/>
      <c r="AC18" s="22"/>
      <c r="AD18" s="22"/>
      <c r="AE18" s="22"/>
    </row>
    <row r="19" spans="1:31" ht="30" customHeight="1" x14ac:dyDescent="0.25">
      <c r="A19" s="44" t="s">
        <v>2</v>
      </c>
      <c r="B19" s="27"/>
      <c r="C19" s="27"/>
      <c r="D19" s="27"/>
      <c r="E19" s="27"/>
      <c r="F19" s="27"/>
      <c r="G19" s="27"/>
      <c r="H19" s="27"/>
      <c r="I19" s="27"/>
      <c r="J19" s="14" t="s">
        <v>3</v>
      </c>
      <c r="K19" s="27"/>
      <c r="L19" s="27"/>
      <c r="M19" s="27"/>
      <c r="N19" s="27"/>
      <c r="O19" s="7" t="s">
        <v>53</v>
      </c>
      <c r="P19" s="25"/>
      <c r="Q19" s="4"/>
      <c r="R19" s="27"/>
      <c r="S19" s="27"/>
      <c r="T19" s="4"/>
      <c r="U19" s="27"/>
      <c r="V19" s="27"/>
      <c r="W19" s="8"/>
      <c r="X19" s="1"/>
      <c r="Y19" s="1"/>
      <c r="Z19" s="1"/>
      <c r="AA19" s="1"/>
      <c r="AB19" s="1"/>
      <c r="AC19" s="1"/>
      <c r="AD19" s="1"/>
      <c r="AE19" s="1"/>
    </row>
    <row r="20" spans="1:31" ht="25" customHeight="1" x14ac:dyDescent="0.2">
      <c r="A20" s="46" t="s">
        <v>0</v>
      </c>
      <c r="B20" s="32" t="s">
        <v>4</v>
      </c>
      <c r="C20" s="32" t="s">
        <v>5</v>
      </c>
      <c r="D20" s="32" t="s">
        <v>6</v>
      </c>
      <c r="E20" s="32" t="s">
        <v>7</v>
      </c>
      <c r="F20" s="32" t="s">
        <v>8</v>
      </c>
      <c r="G20" s="32" t="s">
        <v>9</v>
      </c>
      <c r="H20" s="33" t="s">
        <v>10</v>
      </c>
      <c r="I20" s="34" t="s">
        <v>43</v>
      </c>
      <c r="J20" s="35" t="s">
        <v>40</v>
      </c>
      <c r="K20" s="35" t="s">
        <v>46</v>
      </c>
      <c r="L20" s="35" t="s">
        <v>41</v>
      </c>
      <c r="M20" s="35" t="s">
        <v>47</v>
      </c>
      <c r="N20" s="36" t="s">
        <v>55</v>
      </c>
      <c r="O20" s="35" t="s">
        <v>54</v>
      </c>
      <c r="Q20" s="4"/>
      <c r="R20" s="4"/>
      <c r="S20" s="4"/>
    </row>
    <row r="21" spans="1:31" ht="16" customHeight="1" x14ac:dyDescent="0.2">
      <c r="A21" s="41" t="s">
        <v>35</v>
      </c>
      <c r="B21" s="2">
        <v>0.54159999999999997</v>
      </c>
      <c r="C21" s="2" t="s">
        <v>39</v>
      </c>
      <c r="D21" s="2">
        <v>0.45500000000000002</v>
      </c>
      <c r="E21" s="2">
        <v>0.43519999999999998</v>
      </c>
      <c r="F21" s="2">
        <v>0.43813999999999997</v>
      </c>
      <c r="G21" s="2" t="s">
        <v>39</v>
      </c>
      <c r="H21" s="4">
        <v>0.46099999999999997</v>
      </c>
      <c r="I21" s="3" t="s">
        <v>43</v>
      </c>
      <c r="J21" s="2">
        <v>0.48139666666666664</v>
      </c>
      <c r="K21" s="2">
        <v>0.53400000000000003</v>
      </c>
      <c r="L21" s="2">
        <v>0.54036000000000006</v>
      </c>
      <c r="M21" s="2">
        <v>0.59040000000000004</v>
      </c>
      <c r="N21" s="50" t="s">
        <v>43</v>
      </c>
      <c r="O21" s="4">
        <v>0.79700000000000004</v>
      </c>
      <c r="Q21" s="4"/>
      <c r="R21" s="4"/>
      <c r="S21" s="4"/>
      <c r="T21" s="4"/>
      <c r="U21" s="4"/>
      <c r="V21" s="4"/>
      <c r="W21" s="15"/>
    </row>
    <row r="22" spans="1:31" ht="20" customHeight="1" x14ac:dyDescent="0.2">
      <c r="A22" s="41" t="s">
        <v>25</v>
      </c>
      <c r="B22" s="2">
        <v>0.5514</v>
      </c>
      <c r="C22" s="2">
        <v>0.46799999999999997</v>
      </c>
      <c r="D22" s="2">
        <v>0.43980000000000002</v>
      </c>
      <c r="E22" s="2">
        <v>0.44070399999999998</v>
      </c>
      <c r="F22" s="2">
        <v>0.42119999999999996</v>
      </c>
      <c r="G22" s="2">
        <v>0.41800000000000004</v>
      </c>
      <c r="H22" s="2" t="s">
        <v>39</v>
      </c>
      <c r="I22" s="3" t="s">
        <v>43</v>
      </c>
      <c r="J22" s="2">
        <v>0.40739999999999998</v>
      </c>
      <c r="K22" s="2">
        <v>0.4304</v>
      </c>
      <c r="L22" s="2">
        <v>0.43146666666666667</v>
      </c>
      <c r="M22" s="2">
        <v>0.44740000000000002</v>
      </c>
      <c r="N22" s="50" t="s">
        <v>43</v>
      </c>
      <c r="O22" s="4">
        <v>0.74129999999999996</v>
      </c>
      <c r="Q22" s="4"/>
      <c r="R22" s="4"/>
      <c r="S22" s="4"/>
      <c r="T22" s="4"/>
      <c r="U22" s="4"/>
      <c r="V22" s="4"/>
    </row>
    <row r="23" spans="1:31" s="9" customFormat="1" ht="20" customHeight="1" x14ac:dyDescent="0.2">
      <c r="A23" s="41" t="s">
        <v>36</v>
      </c>
      <c r="B23" s="3" t="s">
        <v>39</v>
      </c>
      <c r="C23" s="2">
        <v>0.47659999999999997</v>
      </c>
      <c r="D23" s="2">
        <v>0.4914</v>
      </c>
      <c r="E23" s="2">
        <v>0.47699999999999998</v>
      </c>
      <c r="F23" s="2">
        <v>0.47459999999999997</v>
      </c>
      <c r="G23" s="2">
        <v>0.48769499999999999</v>
      </c>
      <c r="H23" s="2">
        <v>0.47560000000000002</v>
      </c>
      <c r="I23" s="3" t="s">
        <v>43</v>
      </c>
      <c r="J23" s="2" t="s">
        <v>39</v>
      </c>
      <c r="K23" s="2" t="s">
        <v>39</v>
      </c>
      <c r="L23" s="2">
        <v>0.48552000000000001</v>
      </c>
      <c r="M23" s="2">
        <v>0.48580000000000001</v>
      </c>
      <c r="N23" s="50" t="s">
        <v>43</v>
      </c>
      <c r="O23" s="4">
        <v>0.73089999999999999</v>
      </c>
      <c r="P23" s="13"/>
      <c r="Q23" s="4"/>
      <c r="R23" s="4"/>
      <c r="S23" s="4"/>
      <c r="T23" s="4"/>
      <c r="U23" s="4"/>
      <c r="V23" s="4"/>
      <c r="W23" s="13"/>
      <c r="X23" s="13"/>
      <c r="AE23" s="13"/>
    </row>
    <row r="24" spans="1:31" ht="20" customHeight="1" x14ac:dyDescent="0.2">
      <c r="A24" s="41" t="s">
        <v>28</v>
      </c>
      <c r="B24" s="3" t="s">
        <v>39</v>
      </c>
      <c r="C24" s="2">
        <v>0.5454</v>
      </c>
      <c r="D24" s="2">
        <v>0.50600000000000001</v>
      </c>
      <c r="E24" s="2">
        <v>0.48380000000000001</v>
      </c>
      <c r="F24" s="2">
        <v>0.48139999999999999</v>
      </c>
      <c r="G24" s="2">
        <v>0.49456399999999995</v>
      </c>
      <c r="H24" s="2">
        <v>0.48559999999999998</v>
      </c>
      <c r="I24" s="3" t="s">
        <v>43</v>
      </c>
      <c r="J24" s="2">
        <v>0.46660000000000001</v>
      </c>
      <c r="K24" s="2">
        <v>0.47976333333333332</v>
      </c>
      <c r="L24" s="2">
        <v>0.52280000000000004</v>
      </c>
      <c r="M24" s="2" t="s">
        <v>39</v>
      </c>
      <c r="N24" s="50" t="s">
        <v>43</v>
      </c>
      <c r="O24" s="4">
        <v>0.78500000000000003</v>
      </c>
      <c r="Q24" s="4"/>
      <c r="R24" s="4"/>
      <c r="S24" s="4"/>
      <c r="T24" s="4"/>
      <c r="U24" s="4"/>
      <c r="V24" s="4"/>
    </row>
    <row r="25" spans="1:31" s="9" customFormat="1" ht="20" customHeight="1" x14ac:dyDescent="0.2">
      <c r="A25" s="41" t="s">
        <v>37</v>
      </c>
      <c r="B25" s="3" t="s">
        <v>39</v>
      </c>
      <c r="C25" s="30">
        <v>0.51800000000000002</v>
      </c>
      <c r="D25" s="30">
        <v>0.47760000000000002</v>
      </c>
      <c r="E25" s="30">
        <v>0.48039999999999999</v>
      </c>
      <c r="F25" s="30">
        <v>0.47461999999999999</v>
      </c>
      <c r="G25" s="30">
        <v>0.48919999999999997</v>
      </c>
      <c r="H25" s="30" t="s">
        <v>39</v>
      </c>
      <c r="I25" s="31" t="s">
        <v>43</v>
      </c>
      <c r="J25" s="30">
        <v>0.47820000000000001</v>
      </c>
      <c r="K25" s="30">
        <v>0.47409999999999997</v>
      </c>
      <c r="L25" s="30">
        <v>0.46020000000000005</v>
      </c>
      <c r="M25" s="30">
        <v>0.52003333333333324</v>
      </c>
      <c r="N25" s="50" t="s">
        <v>43</v>
      </c>
      <c r="O25" s="4">
        <v>0.7429</v>
      </c>
      <c r="P25" s="13"/>
      <c r="Q25" s="4"/>
      <c r="R25" s="4"/>
      <c r="S25" s="4"/>
      <c r="T25" s="4"/>
      <c r="U25" s="4"/>
      <c r="V25" s="4"/>
      <c r="W25" s="13"/>
      <c r="X25" s="13"/>
      <c r="AE25" s="13"/>
    </row>
    <row r="26" spans="1:31" ht="20" customHeight="1" x14ac:dyDescent="0.2">
      <c r="A26" s="41" t="s">
        <v>30</v>
      </c>
      <c r="B26" s="3" t="s">
        <v>39</v>
      </c>
      <c r="C26" s="2">
        <v>0.56667999999999996</v>
      </c>
      <c r="D26" s="2">
        <v>0.54202000000000006</v>
      </c>
      <c r="E26" s="2">
        <v>0.52935999999999994</v>
      </c>
      <c r="F26" s="2">
        <v>0.49242000000000002</v>
      </c>
      <c r="G26" s="2">
        <v>0.48477999999999999</v>
      </c>
      <c r="H26" s="2">
        <v>0.50580000000000003</v>
      </c>
      <c r="I26" s="3" t="s">
        <v>43</v>
      </c>
      <c r="J26" s="2">
        <v>0.48430000000000001</v>
      </c>
      <c r="K26" s="2">
        <v>0.53193999999999997</v>
      </c>
      <c r="L26" s="2">
        <v>0.49803999999999993</v>
      </c>
      <c r="M26" s="2">
        <v>0.50112000000000001</v>
      </c>
      <c r="N26" s="50" t="s">
        <v>43</v>
      </c>
      <c r="O26" s="4">
        <v>0.78010000000000002</v>
      </c>
      <c r="P26" s="4"/>
      <c r="Q26" s="4"/>
      <c r="R26" s="4"/>
      <c r="S26" s="4"/>
      <c r="T26" s="4"/>
      <c r="U26" s="4"/>
      <c r="V26" s="4"/>
      <c r="AE26" s="9"/>
    </row>
    <row r="27" spans="1:31" ht="20" customHeight="1" x14ac:dyDescent="0.2">
      <c r="A27" s="41" t="s">
        <v>31</v>
      </c>
      <c r="B27" s="3" t="s">
        <v>39</v>
      </c>
      <c r="C27" s="2">
        <v>0.56035999999999997</v>
      </c>
      <c r="D27" s="2">
        <v>0.55480000000000007</v>
      </c>
      <c r="E27" s="2">
        <v>0.51040000000000008</v>
      </c>
      <c r="F27" s="2">
        <v>0.50306000000000006</v>
      </c>
      <c r="G27" s="2">
        <v>0.47353999999999996</v>
      </c>
      <c r="H27" s="2">
        <v>0.48930000000000001</v>
      </c>
      <c r="I27" s="3" t="s">
        <v>43</v>
      </c>
      <c r="J27" s="2">
        <v>0.57696000000000003</v>
      </c>
      <c r="K27" s="2">
        <v>0.61460000000000004</v>
      </c>
      <c r="L27" s="2">
        <v>0.61927599999999994</v>
      </c>
      <c r="M27" s="2">
        <v>0.63632</v>
      </c>
      <c r="N27" s="50" t="s">
        <v>43</v>
      </c>
      <c r="O27" s="4">
        <v>0.83620000000000005</v>
      </c>
      <c r="P27" s="4"/>
      <c r="Q27" s="4"/>
      <c r="R27" s="4"/>
      <c r="S27" s="4"/>
      <c r="T27" s="4"/>
      <c r="U27" s="4"/>
      <c r="V27" s="4"/>
    </row>
    <row r="28" spans="1:31" s="22" customFormat="1" ht="20" customHeight="1" thickBot="1" x14ac:dyDescent="0.35">
      <c r="A28" s="47" t="s">
        <v>38</v>
      </c>
      <c r="B28" s="38" t="s">
        <v>39</v>
      </c>
      <c r="C28" s="39" t="s">
        <v>39</v>
      </c>
      <c r="D28" s="39">
        <v>0.48983999999999994</v>
      </c>
      <c r="E28" s="39">
        <v>0.46116000000000001</v>
      </c>
      <c r="F28" s="39">
        <v>0.43763999999999997</v>
      </c>
      <c r="G28" s="39">
        <v>0.45219999999999999</v>
      </c>
      <c r="H28" s="39">
        <v>0.46218000000000004</v>
      </c>
      <c r="I28" s="38" t="s">
        <v>43</v>
      </c>
      <c r="J28" s="39">
        <v>0.46365999999999996</v>
      </c>
      <c r="K28" s="39">
        <v>0.52962000000000009</v>
      </c>
      <c r="L28" s="39">
        <v>0.58826000000000001</v>
      </c>
      <c r="M28" s="39">
        <v>0.56118000000000001</v>
      </c>
      <c r="N28" s="51" t="s">
        <v>43</v>
      </c>
      <c r="O28" s="37">
        <v>0.82099999999999995</v>
      </c>
      <c r="P28" s="28"/>
      <c r="Q28" s="4"/>
      <c r="R28" s="28"/>
      <c r="S28" s="28"/>
      <c r="T28" s="28"/>
      <c r="U28" s="28"/>
      <c r="V28" s="28"/>
      <c r="W28" s="9"/>
      <c r="X28" s="9"/>
      <c r="AE28" s="9"/>
    </row>
    <row r="29" spans="1:31" s="1" customFormat="1" ht="16" customHeight="1" thickTop="1" x14ac:dyDescent="0.25">
      <c r="A29" s="40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13"/>
      <c r="P29" s="4"/>
      <c r="Q29" s="4"/>
      <c r="R29" s="4"/>
      <c r="S29" s="4"/>
      <c r="T29" s="4"/>
      <c r="U29" s="4"/>
      <c r="V29" s="4"/>
      <c r="W29" s="13"/>
      <c r="X29" s="13"/>
      <c r="Y29" s="13"/>
      <c r="Z29" s="13"/>
      <c r="AA29" s="13"/>
      <c r="AB29" s="13"/>
      <c r="AC29" s="13"/>
      <c r="AD29" s="13"/>
      <c r="AE29" s="13"/>
    </row>
    <row r="30" spans="1:31" x14ac:dyDescent="0.2">
      <c r="A30" s="45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P30" s="28"/>
      <c r="Q30" s="28"/>
      <c r="R30" s="28"/>
      <c r="S30" s="28"/>
      <c r="T30" s="28"/>
      <c r="U30" s="28"/>
      <c r="V30" s="28"/>
      <c r="W30" s="9"/>
      <c r="X30" s="9"/>
    </row>
    <row r="31" spans="1:31" ht="24" x14ac:dyDescent="0.3">
      <c r="A31" s="43" t="s">
        <v>50</v>
      </c>
      <c r="B31" s="29"/>
      <c r="C31" s="29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2"/>
      <c r="X31" s="22"/>
      <c r="Y31" s="22"/>
      <c r="Z31" s="22"/>
      <c r="AA31" s="22"/>
      <c r="AB31" s="22"/>
      <c r="AC31" s="22"/>
      <c r="AD31" s="22"/>
      <c r="AE31" s="22"/>
    </row>
    <row r="32" spans="1:31" ht="30" customHeight="1" x14ac:dyDescent="0.25">
      <c r="A32" s="44" t="s">
        <v>1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"/>
      <c r="X32" s="7" t="s">
        <v>52</v>
      </c>
      <c r="Y32" s="1"/>
      <c r="AD32" s="7" t="s">
        <v>53</v>
      </c>
    </row>
    <row r="33" spans="1:31" ht="25" customHeight="1" x14ac:dyDescent="0.2">
      <c r="A33" s="45" t="s">
        <v>0</v>
      </c>
      <c r="B33" s="4" t="s">
        <v>4</v>
      </c>
      <c r="C33" s="4" t="s">
        <v>5</v>
      </c>
      <c r="D33" s="4" t="s">
        <v>6</v>
      </c>
      <c r="E33" s="4" t="s">
        <v>7</v>
      </c>
      <c r="F33" s="4" t="s">
        <v>8</v>
      </c>
      <c r="G33" s="4" t="s">
        <v>9</v>
      </c>
      <c r="H33" s="4" t="s">
        <v>10</v>
      </c>
      <c r="I33" s="4" t="s">
        <v>11</v>
      </c>
      <c r="J33" s="4" t="s">
        <v>12</v>
      </c>
      <c r="K33" s="4" t="s">
        <v>13</v>
      </c>
      <c r="L33" s="4" t="s">
        <v>14</v>
      </c>
      <c r="M33" s="16" t="s">
        <v>15</v>
      </c>
      <c r="N33" s="16" t="s">
        <v>16</v>
      </c>
      <c r="O33" s="16" t="s">
        <v>17</v>
      </c>
      <c r="P33" s="16" t="s">
        <v>18</v>
      </c>
      <c r="Q33" s="16" t="s">
        <v>19</v>
      </c>
      <c r="R33" s="16" t="s">
        <v>20</v>
      </c>
      <c r="S33" s="16" t="s">
        <v>21</v>
      </c>
      <c r="T33" s="16" t="s">
        <v>22</v>
      </c>
      <c r="U33" s="16" t="s">
        <v>23</v>
      </c>
      <c r="V33" s="16" t="s">
        <v>24</v>
      </c>
      <c r="W33" s="3" t="s">
        <v>43</v>
      </c>
      <c r="X33" s="4" t="s">
        <v>40</v>
      </c>
      <c r="Y33" s="4" t="s">
        <v>46</v>
      </c>
      <c r="Z33" s="4" t="s">
        <v>41</v>
      </c>
      <c r="AA33" s="4" t="s">
        <v>47</v>
      </c>
      <c r="AB33" s="4" t="s">
        <v>42</v>
      </c>
      <c r="AC33" s="17" t="s">
        <v>56</v>
      </c>
      <c r="AD33" s="4" t="s">
        <v>54</v>
      </c>
      <c r="AE33" s="16" t="s">
        <v>57</v>
      </c>
    </row>
    <row r="34" spans="1:31" ht="16" customHeight="1" x14ac:dyDescent="0.2">
      <c r="A34" s="45" t="s">
        <v>51</v>
      </c>
      <c r="B34" s="2" t="s">
        <v>39</v>
      </c>
      <c r="C34" s="4">
        <v>0.77180499999999996</v>
      </c>
      <c r="D34" s="4">
        <v>0.61824000000000001</v>
      </c>
      <c r="E34" s="4">
        <v>0.5534</v>
      </c>
      <c r="F34" s="4">
        <v>0.56833999999999996</v>
      </c>
      <c r="G34" s="4">
        <v>0.60555999999999999</v>
      </c>
      <c r="H34" s="4">
        <v>0.59652000000000005</v>
      </c>
      <c r="I34" s="4">
        <v>0.57419999999999993</v>
      </c>
      <c r="J34" s="4">
        <v>0.60199999999999998</v>
      </c>
      <c r="K34" s="4">
        <v>0.59040000000000004</v>
      </c>
      <c r="L34" s="4">
        <v>0.59619999999999995</v>
      </c>
      <c r="M34" s="4">
        <v>0.62380000000000002</v>
      </c>
      <c r="N34" s="4">
        <v>0.56840000000000002</v>
      </c>
      <c r="O34" s="4">
        <v>0.62126399999999993</v>
      </c>
      <c r="P34" s="4">
        <v>0.719302</v>
      </c>
      <c r="Q34" s="4">
        <v>0.61587499999999995</v>
      </c>
      <c r="R34" s="4">
        <v>0.69474199999999997</v>
      </c>
      <c r="S34" s="4">
        <v>0.53969800000000001</v>
      </c>
      <c r="T34" s="4">
        <v>0.57930599999999999</v>
      </c>
      <c r="U34" s="4">
        <v>0.71698099999999998</v>
      </c>
      <c r="V34" s="4">
        <v>0.70520399999999994</v>
      </c>
      <c r="W34" s="3" t="s">
        <v>43</v>
      </c>
      <c r="X34" s="4">
        <v>0.58342300000000002</v>
      </c>
      <c r="Y34" s="4">
        <v>0.83947499999999997</v>
      </c>
      <c r="Z34" s="4">
        <v>0.71396999999999999</v>
      </c>
      <c r="AA34" s="4">
        <v>0.69591199999999998</v>
      </c>
      <c r="AB34" s="4">
        <v>0.66169999999999995</v>
      </c>
      <c r="AC34" s="52" t="s">
        <v>43</v>
      </c>
      <c r="AD34" s="4">
        <v>0.85779799999999995</v>
      </c>
      <c r="AE34" s="4">
        <v>0.86550199999999999</v>
      </c>
    </row>
    <row r="35" spans="1:31" ht="20" customHeight="1" x14ac:dyDescent="0.2">
      <c r="A35" s="45" t="s">
        <v>25</v>
      </c>
      <c r="B35" s="2" t="s">
        <v>39</v>
      </c>
      <c r="C35" s="4">
        <v>0.5716</v>
      </c>
      <c r="D35" s="4">
        <v>0.60240000000000005</v>
      </c>
      <c r="E35" s="4">
        <v>0.58679999999999999</v>
      </c>
      <c r="F35" s="4">
        <v>0.55800000000000005</v>
      </c>
      <c r="G35" s="4">
        <v>0.53079999999999994</v>
      </c>
      <c r="H35" s="4">
        <v>0.51179999999999992</v>
      </c>
      <c r="I35" s="4">
        <v>0.51060000000000005</v>
      </c>
      <c r="J35" s="4">
        <v>0.505</v>
      </c>
      <c r="K35" s="4">
        <v>0.49919999999999998</v>
      </c>
      <c r="L35" s="4">
        <v>0.49746000000000001</v>
      </c>
      <c r="M35" s="4">
        <v>0.49680000000000002</v>
      </c>
      <c r="N35" s="4">
        <v>0.49540000000000001</v>
      </c>
      <c r="O35" s="4">
        <v>0.49479999999999996</v>
      </c>
      <c r="P35" s="4">
        <v>0.49240000000000006</v>
      </c>
      <c r="Q35" s="4">
        <v>0.49660000000000004</v>
      </c>
      <c r="R35" s="4">
        <v>0.4904</v>
      </c>
      <c r="S35" s="4">
        <v>0.48899999999999993</v>
      </c>
      <c r="T35" s="4">
        <v>0.4864</v>
      </c>
      <c r="U35" s="4">
        <v>0.48139999999999999</v>
      </c>
      <c r="V35" s="4">
        <v>0.48139999999999999</v>
      </c>
      <c r="W35" s="3" t="s">
        <v>43</v>
      </c>
      <c r="X35" s="4">
        <v>0.50559999999999994</v>
      </c>
      <c r="Y35" s="4">
        <v>0.53279999999999994</v>
      </c>
      <c r="Z35" s="4">
        <v>0.54379999999999995</v>
      </c>
      <c r="AA35" s="4">
        <v>0.54879999999999995</v>
      </c>
      <c r="AB35" s="4">
        <v>0.69430000000000003</v>
      </c>
      <c r="AC35" s="52" t="s">
        <v>43</v>
      </c>
      <c r="AD35" s="4">
        <v>0.77526099999999998</v>
      </c>
      <c r="AE35" s="4">
        <v>0.86550199999999999</v>
      </c>
    </row>
    <row r="36" spans="1:31" ht="20" customHeight="1" x14ac:dyDescent="0.2">
      <c r="A36" s="45" t="s">
        <v>27</v>
      </c>
      <c r="B36" s="2" t="s">
        <v>39</v>
      </c>
      <c r="C36" s="4">
        <v>0.52499999999999991</v>
      </c>
      <c r="D36" s="4">
        <v>0.50119999999999998</v>
      </c>
      <c r="E36" s="4">
        <v>0.49759999999999993</v>
      </c>
      <c r="F36" s="4">
        <v>0.49959999999999999</v>
      </c>
      <c r="G36" s="4">
        <v>0.49940000000000001</v>
      </c>
      <c r="H36" s="4">
        <v>0.50960000000000005</v>
      </c>
      <c r="I36" s="4">
        <v>0.50259999999999994</v>
      </c>
      <c r="J36" s="4">
        <v>0.50359999999999994</v>
      </c>
      <c r="K36" s="4">
        <v>0.49660000000000004</v>
      </c>
      <c r="L36" s="4">
        <v>0.49839999999999995</v>
      </c>
      <c r="M36" s="4">
        <v>0.50259999999999994</v>
      </c>
      <c r="N36" s="4">
        <v>0.50119999999999998</v>
      </c>
      <c r="O36" s="4">
        <v>0.50160000000000005</v>
      </c>
      <c r="P36" s="4">
        <v>0.50119999999999998</v>
      </c>
      <c r="Q36" s="4">
        <v>0.51400000000000001</v>
      </c>
      <c r="R36" s="4">
        <v>0.50839999999999996</v>
      </c>
      <c r="S36" s="4">
        <v>0.51060000000000005</v>
      </c>
      <c r="T36" s="4">
        <v>0.49879999999999997</v>
      </c>
      <c r="U36" s="4">
        <v>0.50819999999999999</v>
      </c>
      <c r="V36" s="4">
        <v>0.53479999999999994</v>
      </c>
      <c r="W36" s="3" t="s">
        <v>43</v>
      </c>
      <c r="X36" s="4">
        <v>0.5576000000000001</v>
      </c>
      <c r="Y36" s="4">
        <v>0.58599999999999997</v>
      </c>
      <c r="Z36" s="4">
        <v>0.5968</v>
      </c>
      <c r="AA36" s="4">
        <v>0.59899999999999998</v>
      </c>
      <c r="AB36" s="4">
        <v>0.553133333</v>
      </c>
      <c r="AC36" s="52" t="s">
        <v>43</v>
      </c>
      <c r="AD36" s="4">
        <v>0.78338200000000002</v>
      </c>
      <c r="AE36" s="4">
        <v>0.76504300000000003</v>
      </c>
    </row>
    <row r="37" spans="1:31" ht="20" customHeight="1" x14ac:dyDescent="0.2">
      <c r="A37" s="45" t="s">
        <v>28</v>
      </c>
      <c r="B37" s="2" t="s">
        <v>39</v>
      </c>
      <c r="C37" s="4">
        <v>0.55020000000000002</v>
      </c>
      <c r="D37" s="4">
        <v>0.50061999999999995</v>
      </c>
      <c r="E37" s="4">
        <v>0.49143999999999999</v>
      </c>
      <c r="F37" s="4">
        <v>0.48497999999999997</v>
      </c>
      <c r="G37" s="4">
        <v>0.48866000000000004</v>
      </c>
      <c r="H37" s="4">
        <v>0.49912000000000001</v>
      </c>
      <c r="I37" s="4">
        <v>0.50219999999999998</v>
      </c>
      <c r="J37" s="4">
        <v>0.49423999999999996</v>
      </c>
      <c r="K37" s="4">
        <v>0.49821999999999994</v>
      </c>
      <c r="L37" s="4">
        <v>0.48826999999999998</v>
      </c>
      <c r="M37" s="4">
        <v>0.49371999999999999</v>
      </c>
      <c r="N37" s="4">
        <v>0.49008000000000002</v>
      </c>
      <c r="O37" s="4">
        <v>0.48816799999999999</v>
      </c>
      <c r="P37" s="4">
        <v>0.48743999999999998</v>
      </c>
      <c r="Q37" s="4">
        <v>0.49308000000000002</v>
      </c>
      <c r="R37" s="4">
        <v>0.49065999999999999</v>
      </c>
      <c r="S37" s="4">
        <v>0.49019999999999997</v>
      </c>
      <c r="T37" s="4">
        <v>0.48853999999999997</v>
      </c>
      <c r="U37" s="4">
        <v>0.48906000000000005</v>
      </c>
      <c r="V37" s="4">
        <v>0.48966000000000004</v>
      </c>
      <c r="W37" s="3" t="s">
        <v>43</v>
      </c>
      <c r="X37" s="4">
        <v>0.52805999999999997</v>
      </c>
      <c r="Y37" s="4">
        <v>0.56084000000000001</v>
      </c>
      <c r="Z37" s="4">
        <v>0.57028000000000001</v>
      </c>
      <c r="AA37" s="4">
        <v>0.57025999999999999</v>
      </c>
      <c r="AB37" s="4">
        <v>0.58950000000000002</v>
      </c>
      <c r="AC37" s="52" t="s">
        <v>43</v>
      </c>
      <c r="AD37" s="4">
        <v>0.76813900000000002</v>
      </c>
      <c r="AE37" s="4">
        <v>0.77822000000000002</v>
      </c>
    </row>
    <row r="38" spans="1:31" ht="20" customHeight="1" x14ac:dyDescent="0.2">
      <c r="A38" s="45" t="s">
        <v>37</v>
      </c>
      <c r="B38" s="2" t="s">
        <v>39</v>
      </c>
      <c r="C38" s="4">
        <v>0.50034999999999996</v>
      </c>
      <c r="D38" s="4">
        <v>0.46860000000000002</v>
      </c>
      <c r="E38" s="4">
        <v>0.44695999999999997</v>
      </c>
      <c r="F38" s="4">
        <v>0.44625999999999999</v>
      </c>
      <c r="G38" s="4">
        <v>0.44351999999999997</v>
      </c>
      <c r="H38" s="4">
        <v>0.44418000000000002</v>
      </c>
      <c r="I38" s="4">
        <v>0.44597999999999999</v>
      </c>
      <c r="J38" s="4">
        <v>0.44945999999999997</v>
      </c>
      <c r="K38" s="4">
        <v>0.45369999999999999</v>
      </c>
      <c r="L38" s="4">
        <v>0.46010000000000001</v>
      </c>
      <c r="M38" s="4">
        <v>0.45738000000000001</v>
      </c>
      <c r="N38" s="4">
        <v>0.45823999999999998</v>
      </c>
      <c r="O38" s="4">
        <v>0.46225999999999995</v>
      </c>
      <c r="P38" s="4">
        <v>0.46701999999999999</v>
      </c>
      <c r="Q38" s="4">
        <v>0.47687999999999997</v>
      </c>
      <c r="R38" s="4">
        <v>0.48571999999999999</v>
      </c>
      <c r="S38" s="4">
        <v>0.48480000000000001</v>
      </c>
      <c r="T38" s="4">
        <v>0.48791999999999996</v>
      </c>
      <c r="U38" s="4">
        <v>0.49375999999999998</v>
      </c>
      <c r="V38" s="4">
        <v>0.50069999999999992</v>
      </c>
      <c r="W38" s="3" t="s">
        <v>43</v>
      </c>
      <c r="X38" s="4">
        <v>0.5057166666666667</v>
      </c>
      <c r="Y38" s="4">
        <v>0.52332000000000001</v>
      </c>
      <c r="Z38" s="4">
        <v>0.52821999999999991</v>
      </c>
      <c r="AA38" s="4">
        <v>0.534026</v>
      </c>
      <c r="AB38" s="4">
        <v>0.5780333333333334</v>
      </c>
      <c r="AC38" s="52" t="s">
        <v>43</v>
      </c>
      <c r="AD38" s="4">
        <v>0.76479600000000003</v>
      </c>
      <c r="AE38" s="4">
        <v>0.757826</v>
      </c>
    </row>
    <row r="39" spans="1:31" ht="20" customHeight="1" x14ac:dyDescent="0.2">
      <c r="A39" s="45" t="s">
        <v>30</v>
      </c>
      <c r="B39" s="2" t="s">
        <v>39</v>
      </c>
      <c r="C39" s="4">
        <v>0.47905999999999999</v>
      </c>
      <c r="D39" s="4">
        <v>0.46476000000000001</v>
      </c>
      <c r="E39" s="4">
        <v>0.46472000000000002</v>
      </c>
      <c r="F39" s="4">
        <v>0.46045999999999998</v>
      </c>
      <c r="G39" s="4">
        <v>0.44062000000000001</v>
      </c>
      <c r="H39" s="4">
        <v>0.43990000000000001</v>
      </c>
      <c r="I39" s="4">
        <v>0.45189999999999997</v>
      </c>
      <c r="J39" s="4">
        <v>0.45965999999999996</v>
      </c>
      <c r="K39" s="4">
        <v>0.46105999999999997</v>
      </c>
      <c r="L39" s="4">
        <v>0.46047999999999994</v>
      </c>
      <c r="M39" s="4">
        <v>0.45775999999999994</v>
      </c>
      <c r="N39" s="4">
        <v>0.45607999999999999</v>
      </c>
      <c r="O39" s="4">
        <v>0.46700000000000003</v>
      </c>
      <c r="P39" s="4">
        <v>0.45318000000000003</v>
      </c>
      <c r="Q39" s="4">
        <v>0.45063999999999999</v>
      </c>
      <c r="R39" s="4">
        <v>0.44586000000000003</v>
      </c>
      <c r="S39" s="4">
        <v>0.46116000000000001</v>
      </c>
      <c r="T39" s="4">
        <v>0.43106</v>
      </c>
      <c r="U39" s="4">
        <v>0.42127999999999999</v>
      </c>
      <c r="V39" s="4">
        <v>0.42571999999999999</v>
      </c>
      <c r="W39" s="3" t="s">
        <v>43</v>
      </c>
      <c r="X39" s="2" t="s">
        <v>39</v>
      </c>
      <c r="Y39" s="2" t="s">
        <v>39</v>
      </c>
      <c r="Z39" s="2" t="s">
        <v>39</v>
      </c>
      <c r="AA39" s="2" t="s">
        <v>39</v>
      </c>
      <c r="AB39" s="2" t="s">
        <v>39</v>
      </c>
      <c r="AC39" s="52" t="s">
        <v>43</v>
      </c>
      <c r="AD39" s="2">
        <v>0.78350399999999998</v>
      </c>
      <c r="AE39" s="2" t="s">
        <v>39</v>
      </c>
    </row>
    <row r="40" spans="1:31" ht="20" customHeight="1" x14ac:dyDescent="0.2">
      <c r="A40" s="45" t="s">
        <v>31</v>
      </c>
      <c r="B40" s="2" t="s">
        <v>39</v>
      </c>
      <c r="C40" s="4">
        <v>0.57316</v>
      </c>
      <c r="D40" s="4">
        <v>0.52805999999999997</v>
      </c>
      <c r="E40" s="4">
        <v>0.49549999999999994</v>
      </c>
      <c r="F40" s="4">
        <v>0.48296</v>
      </c>
      <c r="G40" s="4">
        <v>0.46613999999999994</v>
      </c>
      <c r="H40" s="4">
        <v>0.48186000000000001</v>
      </c>
      <c r="I40" s="4">
        <v>0.48830000000000001</v>
      </c>
      <c r="J40" s="4">
        <v>0.49353600000000003</v>
      </c>
      <c r="K40" s="4">
        <v>0.50856000000000001</v>
      </c>
      <c r="L40" s="4">
        <v>0.51460000000000006</v>
      </c>
      <c r="M40" s="4">
        <v>0.51517999999999997</v>
      </c>
      <c r="N40" s="4">
        <v>0.52258000000000004</v>
      </c>
      <c r="O40" s="4">
        <v>0.51773999999999998</v>
      </c>
      <c r="P40" s="4">
        <v>0.53171999999999997</v>
      </c>
      <c r="Q40" s="4">
        <v>0.52951799999999993</v>
      </c>
      <c r="R40" s="4">
        <v>0.53123999999999993</v>
      </c>
      <c r="S40" s="4">
        <v>0.52971999999999997</v>
      </c>
      <c r="T40" s="4">
        <v>0.53015999999999996</v>
      </c>
      <c r="U40" s="4">
        <v>0.53883999999999999</v>
      </c>
      <c r="V40" s="4">
        <v>0.53103999999999996</v>
      </c>
      <c r="W40" s="3" t="s">
        <v>43</v>
      </c>
      <c r="X40" s="2" t="s">
        <v>39</v>
      </c>
      <c r="Y40" s="2" t="s">
        <v>39</v>
      </c>
      <c r="Z40" s="2" t="s">
        <v>39</v>
      </c>
      <c r="AA40" s="2" t="s">
        <v>39</v>
      </c>
      <c r="AB40" s="2" t="s">
        <v>39</v>
      </c>
      <c r="AC40" s="52" t="s">
        <v>43</v>
      </c>
      <c r="AD40" s="2">
        <v>0.80313400000000001</v>
      </c>
      <c r="AE40" s="2" t="s">
        <v>39</v>
      </c>
    </row>
    <row r="41" spans="1:31" x14ac:dyDescent="0.2">
      <c r="A41" s="45"/>
    </row>
    <row r="42" spans="1:31" x14ac:dyDescent="0.2">
      <c r="A42" s="45"/>
    </row>
    <row r="43" spans="1:31" ht="21" x14ac:dyDescent="0.25">
      <c r="A43" s="71" t="s">
        <v>63</v>
      </c>
    </row>
    <row r="44" spans="1:31" x14ac:dyDescent="0.2">
      <c r="A44" s="45"/>
    </row>
    <row r="45" spans="1:31" x14ac:dyDescent="0.2">
      <c r="A45" s="45"/>
    </row>
    <row r="46" spans="1:31" x14ac:dyDescent="0.2">
      <c r="A46" s="45"/>
    </row>
    <row r="47" spans="1:31" x14ac:dyDescent="0.2">
      <c r="A47" s="45"/>
    </row>
    <row r="48" spans="1:31" x14ac:dyDescent="0.2">
      <c r="A48" s="45"/>
    </row>
    <row r="49" spans="1:1" x14ac:dyDescent="0.2">
      <c r="A49" s="45"/>
    </row>
    <row r="50" spans="1:1" x14ac:dyDescent="0.2">
      <c r="A50" s="45"/>
    </row>
    <row r="51" spans="1:1" x14ac:dyDescent="0.2">
      <c r="A51" s="45"/>
    </row>
    <row r="52" spans="1:1" x14ac:dyDescent="0.2">
      <c r="A52" s="45"/>
    </row>
    <row r="53" spans="1:1" x14ac:dyDescent="0.2">
      <c r="A53" s="45"/>
    </row>
    <row r="54" spans="1:1" x14ac:dyDescent="0.2">
      <c r="A54" s="45"/>
    </row>
    <row r="55" spans="1:1" x14ac:dyDescent="0.2">
      <c r="A55" s="45"/>
    </row>
    <row r="56" spans="1:1" x14ac:dyDescent="0.2">
      <c r="A56" s="45"/>
    </row>
    <row r="57" spans="1:1" x14ac:dyDescent="0.2">
      <c r="A57" s="45"/>
    </row>
    <row r="58" spans="1:1" x14ac:dyDescent="0.2">
      <c r="A58" s="45"/>
    </row>
    <row r="59" spans="1:1" x14ac:dyDescent="0.2">
      <c r="A59" s="45"/>
    </row>
    <row r="60" spans="1:1" x14ac:dyDescent="0.2">
      <c r="A60" s="45"/>
    </row>
    <row r="61" spans="1:1" x14ac:dyDescent="0.2">
      <c r="A61" s="45"/>
    </row>
    <row r="62" spans="1:1" x14ac:dyDescent="0.2">
      <c r="A62" s="45"/>
    </row>
    <row r="63" spans="1:1" x14ac:dyDescent="0.2">
      <c r="A63" s="45"/>
    </row>
    <row r="64" spans="1:1" x14ac:dyDescent="0.2">
      <c r="A64" s="45"/>
    </row>
    <row r="65" spans="1:1" x14ac:dyDescent="0.2">
      <c r="A65" s="45"/>
    </row>
    <row r="66" spans="1:1" x14ac:dyDescent="0.2">
      <c r="A66" s="45"/>
    </row>
    <row r="67" spans="1:1" x14ac:dyDescent="0.2">
      <c r="A67" s="45"/>
    </row>
    <row r="68" spans="1:1" x14ac:dyDescent="0.2">
      <c r="A68" s="45"/>
    </row>
    <row r="69" spans="1:1" x14ac:dyDescent="0.2">
      <c r="A69" s="45"/>
    </row>
  </sheetData>
  <phoneticPr fontId="4" type="noConversion"/>
  <pageMargins left="0.7" right="0.28888888888888886" top="0.75" bottom="0.75" header="0.3" footer="0.3"/>
  <pageSetup paperSize="9" scale="37" orientation="landscape" horizontalDpi="0" verticalDpi="0"/>
  <tableParts count="6">
    <tablePart r:id="rId1"/>
    <tablePart r:id="rId2"/>
    <tablePart r:id="rId3"/>
    <tablePart r:id="rId4"/>
    <tablePart r:id="rId5"/>
    <tablePart r:id="rId6"/>
  </tableParts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43"/>
  <sheetViews>
    <sheetView view="pageLayout" topLeftCell="A29" zoomScale="75" workbookViewId="0">
      <selection activeCell="D50" sqref="D50"/>
    </sheetView>
  </sheetViews>
  <sheetFormatPr baseColWidth="10" defaultRowHeight="16" x14ac:dyDescent="0.2"/>
  <cols>
    <col min="1" max="1" width="11.6640625" style="53" bestFit="1" customWidth="1"/>
    <col min="2" max="5" width="10.83203125" style="53"/>
    <col min="6" max="6" width="12" style="53" customWidth="1"/>
    <col min="7" max="8" width="11.6640625" style="53" bestFit="1" customWidth="1"/>
    <col min="9" max="9" width="11" style="53" bestFit="1" customWidth="1"/>
    <col min="10" max="16384" width="10.83203125" style="53"/>
  </cols>
  <sheetData>
    <row r="1" spans="1:28" s="1" customFormat="1" ht="30" customHeight="1" x14ac:dyDescent="0.35">
      <c r="A1" s="49" t="s">
        <v>62</v>
      </c>
      <c r="B1" s="49"/>
      <c r="C1" s="49"/>
      <c r="D1" s="49"/>
      <c r="E1" s="49"/>
      <c r="F1" s="49"/>
    </row>
    <row r="2" spans="1:28" s="61" customFormat="1" x14ac:dyDescent="0.2"/>
    <row r="3" spans="1:28" ht="24" x14ac:dyDescent="0.3">
      <c r="A3" s="5" t="s">
        <v>4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6"/>
      <c r="X3" s="5"/>
      <c r="Y3" s="5"/>
      <c r="Z3" s="5"/>
      <c r="AA3" s="5"/>
      <c r="AB3" s="5"/>
    </row>
    <row r="4" spans="1:28" ht="30" customHeight="1" x14ac:dyDescent="0.25">
      <c r="A4" s="7" t="s">
        <v>1</v>
      </c>
      <c r="B4" s="1"/>
      <c r="C4" s="1"/>
      <c r="D4" s="1"/>
      <c r="E4" s="1"/>
      <c r="F4" s="1"/>
      <c r="G4" s="7" t="s">
        <v>3</v>
      </c>
      <c r="H4" s="1"/>
      <c r="I4" s="1"/>
      <c r="J4" s="1"/>
      <c r="K4" s="1"/>
      <c r="L4" s="1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1"/>
      <c r="Y4" s="1"/>
      <c r="Z4" s="1"/>
      <c r="AA4" s="1"/>
      <c r="AB4" s="1"/>
    </row>
    <row r="5" spans="1:28" x14ac:dyDescent="0.2">
      <c r="A5" s="9" t="s">
        <v>0</v>
      </c>
      <c r="B5" s="9" t="s">
        <v>4</v>
      </c>
      <c r="C5" s="9" t="s">
        <v>5</v>
      </c>
      <c r="D5" s="9" t="s">
        <v>6</v>
      </c>
      <c r="E5" s="9" t="s">
        <v>7</v>
      </c>
      <c r="F5" s="9" t="s">
        <v>44</v>
      </c>
      <c r="G5" s="9" t="s">
        <v>45</v>
      </c>
      <c r="H5" s="9" t="s">
        <v>46</v>
      </c>
      <c r="I5" s="10" t="s">
        <v>41</v>
      </c>
      <c r="J5" s="9" t="s">
        <v>47</v>
      </c>
      <c r="K5" s="61"/>
      <c r="L5" s="61"/>
      <c r="M5" s="61"/>
      <c r="N5" s="61"/>
      <c r="O5" s="61"/>
      <c r="P5" s="61"/>
      <c r="Q5" s="61"/>
      <c r="R5" s="68"/>
      <c r="S5" s="61"/>
      <c r="T5" s="61"/>
      <c r="U5" s="61"/>
      <c r="V5" s="61"/>
      <c r="W5" s="69"/>
      <c r="X5" s="61"/>
      <c r="Y5" s="61"/>
      <c r="Z5" s="61"/>
      <c r="AA5" s="61"/>
      <c r="AB5" s="61"/>
    </row>
    <row r="6" spans="1:28" ht="16" customHeight="1" x14ac:dyDescent="0.2">
      <c r="A6" s="4" t="s">
        <v>26</v>
      </c>
      <c r="B6" s="2">
        <v>0.70548131988001084</v>
      </c>
      <c r="C6" s="2">
        <v>0.68830106353967824</v>
      </c>
      <c r="D6" s="2">
        <v>0.64139623670575396</v>
      </c>
      <c r="E6" s="2" t="s">
        <v>61</v>
      </c>
      <c r="F6" s="11" t="s">
        <v>43</v>
      </c>
      <c r="G6" s="2">
        <v>0.6056722116171257</v>
      </c>
      <c r="H6" s="2" t="s">
        <v>39</v>
      </c>
      <c r="I6" s="12">
        <v>0.60103626943005184</v>
      </c>
      <c r="J6" s="2" t="s">
        <v>39</v>
      </c>
      <c r="K6" s="63"/>
      <c r="R6" s="68"/>
      <c r="V6" s="63"/>
      <c r="W6" s="64"/>
    </row>
    <row r="7" spans="1:28" ht="20" customHeight="1" x14ac:dyDescent="0.2">
      <c r="A7" s="4" t="s">
        <v>25</v>
      </c>
      <c r="B7" s="2">
        <v>0.74753744433949543</v>
      </c>
      <c r="C7" s="2">
        <v>0.72082040210497911</v>
      </c>
      <c r="D7" s="2">
        <v>0.64255835919579007</v>
      </c>
      <c r="E7" s="2" t="s">
        <v>61</v>
      </c>
      <c r="F7" s="11" t="s">
        <v>43</v>
      </c>
      <c r="G7" s="2">
        <v>0.77992173795709074</v>
      </c>
      <c r="H7" s="2" t="s">
        <v>39</v>
      </c>
      <c r="I7" s="12">
        <v>0.84010255026312197</v>
      </c>
      <c r="J7" s="2" t="s">
        <v>39</v>
      </c>
      <c r="K7" s="63"/>
      <c r="R7" s="68"/>
      <c r="V7" s="63"/>
      <c r="W7" s="64"/>
    </row>
    <row r="8" spans="1:28" ht="20" customHeight="1" x14ac:dyDescent="0.2">
      <c r="A8" s="4" t="s">
        <v>27</v>
      </c>
      <c r="B8" s="2">
        <v>0.74399325558521856</v>
      </c>
      <c r="C8" s="2">
        <v>0.69995784740761557</v>
      </c>
      <c r="D8" s="2">
        <v>0.6393143178305466</v>
      </c>
      <c r="E8" s="2" t="s">
        <v>61</v>
      </c>
      <c r="F8" s="11" t="s">
        <v>43</v>
      </c>
      <c r="G8" s="2">
        <v>0.55781930588731199</v>
      </c>
      <c r="H8" s="2" t="s">
        <v>39</v>
      </c>
      <c r="I8" s="12">
        <v>0.56287761697344385</v>
      </c>
      <c r="J8" s="2" t="s">
        <v>39</v>
      </c>
      <c r="K8" s="63"/>
      <c r="R8" s="68"/>
      <c r="V8" s="63"/>
      <c r="W8" s="64"/>
    </row>
    <row r="9" spans="1:28" ht="20" customHeight="1" x14ac:dyDescent="0.2">
      <c r="A9" s="4" t="s">
        <v>28</v>
      </c>
      <c r="B9" s="2">
        <v>1.0159201295196978</v>
      </c>
      <c r="C9" s="2">
        <v>0.81624392876416618</v>
      </c>
      <c r="D9" s="2">
        <v>0.73232595790609811</v>
      </c>
      <c r="E9" s="2" t="s">
        <v>61</v>
      </c>
      <c r="F9" s="11" t="s">
        <v>43</v>
      </c>
      <c r="G9" s="2">
        <v>0.63842417701025356</v>
      </c>
      <c r="H9" s="2" t="s">
        <v>39</v>
      </c>
      <c r="I9" s="12">
        <v>0.81192660550458717</v>
      </c>
      <c r="J9" s="2" t="s">
        <v>39</v>
      </c>
      <c r="K9" s="63"/>
      <c r="R9" s="68"/>
      <c r="V9" s="63"/>
      <c r="W9" s="64"/>
    </row>
    <row r="10" spans="1:28" ht="20" customHeight="1" x14ac:dyDescent="0.2">
      <c r="A10" s="4" t="s">
        <v>29</v>
      </c>
      <c r="B10" s="2">
        <v>0.74558158651870121</v>
      </c>
      <c r="C10" s="2">
        <v>0.68283326483079865</v>
      </c>
      <c r="D10" s="2">
        <v>0.67269488971091929</v>
      </c>
      <c r="E10" s="2" t="s">
        <v>61</v>
      </c>
      <c r="F10" s="11" t="s">
        <v>43</v>
      </c>
      <c r="G10" s="2" t="s">
        <v>39</v>
      </c>
      <c r="H10" s="2">
        <v>0.65326757090012333</v>
      </c>
      <c r="I10" s="12">
        <v>0.6463899164269078</v>
      </c>
      <c r="J10" s="2" t="s">
        <v>39</v>
      </c>
      <c r="K10" s="63"/>
      <c r="R10" s="68"/>
      <c r="V10" s="63"/>
      <c r="W10" s="64"/>
    </row>
    <row r="11" spans="1:28" ht="20" customHeight="1" x14ac:dyDescent="0.2">
      <c r="A11" s="4" t="s">
        <v>30</v>
      </c>
      <c r="B11" s="2">
        <v>0.74358281545528238</v>
      </c>
      <c r="C11" s="2">
        <v>0.71926506349635244</v>
      </c>
      <c r="D11" s="2">
        <v>0.71142934342069708</v>
      </c>
      <c r="E11" s="2" t="s">
        <v>61</v>
      </c>
      <c r="F11" s="11" t="s">
        <v>43</v>
      </c>
      <c r="G11" s="2" t="s">
        <v>39</v>
      </c>
      <c r="H11" s="2">
        <v>0.89255156264072766</v>
      </c>
      <c r="I11" s="12" t="s">
        <v>39</v>
      </c>
      <c r="J11" s="2">
        <v>0.89435287760064852</v>
      </c>
      <c r="K11" s="63"/>
      <c r="R11" s="68"/>
      <c r="V11" s="63"/>
      <c r="W11" s="64"/>
    </row>
    <row r="12" spans="1:28" ht="20" customHeight="1" x14ac:dyDescent="0.2">
      <c r="A12" s="4" t="s">
        <v>31</v>
      </c>
      <c r="B12" s="2" t="s">
        <v>39</v>
      </c>
      <c r="C12" s="2">
        <v>0.77043984005816069</v>
      </c>
      <c r="D12" s="2">
        <v>0.65942081667272512</v>
      </c>
      <c r="E12" s="2">
        <v>0.68340966921119595</v>
      </c>
      <c r="F12" s="11" t="s">
        <v>43</v>
      </c>
      <c r="G12" s="2">
        <v>0.6912262207682055</v>
      </c>
      <c r="H12" s="2">
        <v>0.70144262692354309</v>
      </c>
      <c r="I12" s="12">
        <v>0.70258087968011629</v>
      </c>
      <c r="J12" s="2" t="s">
        <v>39</v>
      </c>
      <c r="K12" s="63"/>
      <c r="R12" s="68"/>
      <c r="V12" s="63"/>
      <c r="W12" s="64"/>
    </row>
    <row r="13" spans="1:28" s="61" customFormat="1" ht="20" customHeight="1" x14ac:dyDescent="0.2">
      <c r="A13" s="4" t="s">
        <v>32</v>
      </c>
      <c r="B13" s="2" t="s">
        <v>39</v>
      </c>
      <c r="C13" s="2">
        <v>0.58098762281485261</v>
      </c>
      <c r="D13" s="2">
        <v>0.53461783845859379</v>
      </c>
      <c r="E13" s="2">
        <v>0.52762536684955974</v>
      </c>
      <c r="F13" s="11" t="s">
        <v>43</v>
      </c>
      <c r="G13" s="2">
        <v>0.55179277784866665</v>
      </c>
      <c r="H13" s="2">
        <v>0.57519458976649229</v>
      </c>
      <c r="I13" s="12">
        <v>0.62033941559270134</v>
      </c>
      <c r="J13" s="2" t="s">
        <v>39</v>
      </c>
      <c r="K13" s="6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63"/>
      <c r="W13" s="64"/>
      <c r="X13" s="53"/>
      <c r="Y13" s="53"/>
      <c r="Z13" s="53"/>
      <c r="AA13" s="53"/>
      <c r="AB13" s="53"/>
    </row>
    <row r="14" spans="1:28" ht="20" customHeight="1" x14ac:dyDescent="0.2">
      <c r="A14" s="4" t="s">
        <v>33</v>
      </c>
      <c r="B14" s="2" t="s">
        <v>39</v>
      </c>
      <c r="C14" s="2">
        <v>0.76301419676214199</v>
      </c>
      <c r="D14" s="2">
        <v>0.71701120797011209</v>
      </c>
      <c r="E14" s="2">
        <v>0.69267745952677451</v>
      </c>
      <c r="F14" s="11" t="s">
        <v>43</v>
      </c>
      <c r="G14" s="2" t="s">
        <v>39</v>
      </c>
      <c r="H14" s="2">
        <v>0.71135740971357408</v>
      </c>
      <c r="I14" s="12">
        <v>0.72819427148194271</v>
      </c>
      <c r="J14" s="2" t="s">
        <v>39</v>
      </c>
      <c r="K14" s="63"/>
      <c r="V14" s="63"/>
      <c r="W14" s="64"/>
    </row>
    <row r="15" spans="1:28" s="57" customFormat="1" ht="20" customHeight="1" x14ac:dyDescent="0.3">
      <c r="A15" s="4" t="s">
        <v>34</v>
      </c>
      <c r="B15" s="2" t="s">
        <v>39</v>
      </c>
      <c r="C15" s="2">
        <v>0.66433479075577773</v>
      </c>
      <c r="D15" s="2">
        <v>0.61311680199875074</v>
      </c>
      <c r="E15" s="2">
        <v>0.58383510306058717</v>
      </c>
      <c r="F15" s="11" t="s">
        <v>43</v>
      </c>
      <c r="G15" s="2">
        <v>0.72981636477201739</v>
      </c>
      <c r="H15" s="2">
        <v>0.79183010618363536</v>
      </c>
      <c r="I15" s="12">
        <v>0.79715178013741417</v>
      </c>
      <c r="J15" s="2" t="s">
        <v>39</v>
      </c>
      <c r="K15" s="63"/>
      <c r="L15" s="53"/>
      <c r="M15" s="53"/>
      <c r="N15" s="53"/>
      <c r="O15" s="53"/>
      <c r="P15" s="53" t="s">
        <v>60</v>
      </c>
      <c r="Q15" s="53"/>
      <c r="R15" s="53"/>
      <c r="S15" s="53"/>
      <c r="T15" s="53"/>
      <c r="U15" s="53"/>
      <c r="V15" s="63"/>
      <c r="W15" s="64"/>
      <c r="X15" s="53"/>
      <c r="Y15" s="53"/>
      <c r="Z15" s="53"/>
      <c r="AA15" s="53"/>
      <c r="AB15" s="53"/>
    </row>
    <row r="16" spans="1:28" s="54" customFormat="1" ht="16" customHeight="1" x14ac:dyDescent="0.25">
      <c r="A16" s="4"/>
      <c r="B16" s="2"/>
      <c r="C16" s="2"/>
      <c r="D16" s="2"/>
      <c r="E16" s="2"/>
      <c r="F16" s="2"/>
      <c r="G16" s="2"/>
      <c r="H16" s="2"/>
      <c r="I16" s="12"/>
      <c r="J16" s="2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</row>
    <row r="17" spans="1:28" x14ac:dyDescent="0.2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28" ht="24" x14ac:dyDescent="0.3">
      <c r="A18" s="60" t="s">
        <v>48</v>
      </c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  <c r="V18" s="58"/>
      <c r="W18" s="67"/>
      <c r="X18" s="57"/>
      <c r="Y18" s="57"/>
      <c r="Z18" s="57"/>
      <c r="AA18" s="57"/>
      <c r="AB18" s="57"/>
    </row>
    <row r="19" spans="1:28" ht="30" customHeight="1" x14ac:dyDescent="0.25">
      <c r="A19" s="56" t="s">
        <v>2</v>
      </c>
      <c r="B19" s="66"/>
      <c r="C19" s="66"/>
      <c r="D19" s="66"/>
      <c r="E19" s="66"/>
      <c r="F19" s="66"/>
      <c r="G19" s="66"/>
      <c r="H19" s="66"/>
      <c r="I19" s="66"/>
      <c r="J19" s="14" t="s">
        <v>3</v>
      </c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/>
      <c r="W19" s="65"/>
      <c r="X19" s="54"/>
      <c r="Y19" s="54"/>
      <c r="Z19" s="54"/>
      <c r="AA19" s="54"/>
      <c r="AB19" s="54"/>
    </row>
    <row r="20" spans="1:28" ht="25" customHeight="1" x14ac:dyDescent="0.2">
      <c r="A20" s="4" t="s">
        <v>0</v>
      </c>
      <c r="B20" s="4" t="s">
        <v>4</v>
      </c>
      <c r="C20" s="4" t="s">
        <v>5</v>
      </c>
      <c r="D20" s="4" t="s">
        <v>6</v>
      </c>
      <c r="E20" s="4" t="s">
        <v>7</v>
      </c>
      <c r="F20" s="4" t="s">
        <v>8</v>
      </c>
      <c r="G20" s="4" t="s">
        <v>9</v>
      </c>
      <c r="H20" s="15" t="s">
        <v>10</v>
      </c>
      <c r="I20" s="3" t="s">
        <v>43</v>
      </c>
      <c r="J20" s="13" t="s">
        <v>40</v>
      </c>
      <c r="K20" s="13" t="s">
        <v>46</v>
      </c>
      <c r="L20" s="13" t="s">
        <v>41</v>
      </c>
      <c r="M20" s="13" t="s">
        <v>47</v>
      </c>
      <c r="N20" s="4"/>
      <c r="O20" s="63"/>
      <c r="P20" s="63"/>
      <c r="Q20" s="63"/>
      <c r="R20" s="63"/>
      <c r="S20" s="63"/>
      <c r="T20" s="63"/>
      <c r="U20" s="63"/>
      <c r="V20" s="63"/>
      <c r="W20" s="64"/>
    </row>
    <row r="21" spans="1:28" ht="16" customHeight="1" x14ac:dyDescent="0.2">
      <c r="A21" s="4" t="s">
        <v>35</v>
      </c>
      <c r="B21" s="2">
        <v>0.67954830614805495</v>
      </c>
      <c r="C21" s="2" t="s">
        <v>39</v>
      </c>
      <c r="D21" s="2">
        <v>0.57089084065244666</v>
      </c>
      <c r="E21" s="2">
        <v>0.5460476787954831</v>
      </c>
      <c r="F21" s="2">
        <v>0.54973651191969886</v>
      </c>
      <c r="G21" s="2" t="s">
        <v>39</v>
      </c>
      <c r="H21" s="12">
        <v>0.57841907151819327</v>
      </c>
      <c r="I21" s="3" t="s">
        <v>43</v>
      </c>
      <c r="J21" s="2">
        <v>0.60401087411125043</v>
      </c>
      <c r="K21" s="2">
        <v>0.67001254705144286</v>
      </c>
      <c r="L21" s="2">
        <v>0.67799247176913424</v>
      </c>
      <c r="M21" s="2">
        <v>0.74077791718946051</v>
      </c>
      <c r="N21" s="4"/>
      <c r="O21" s="63"/>
      <c r="P21" s="63"/>
      <c r="Q21" s="63"/>
      <c r="R21" s="63"/>
      <c r="S21" s="63"/>
      <c r="T21" s="63"/>
      <c r="U21" s="63"/>
      <c r="V21" s="63"/>
      <c r="W21" s="64"/>
    </row>
    <row r="22" spans="1:28" ht="20" customHeight="1" x14ac:dyDescent="0.2">
      <c r="A22" s="4" t="s">
        <v>25</v>
      </c>
      <c r="B22" s="2">
        <v>0.7438284095507891</v>
      </c>
      <c r="C22" s="2">
        <v>0.63132335087009306</v>
      </c>
      <c r="D22" s="2">
        <v>0.59328207203561312</v>
      </c>
      <c r="E22" s="2">
        <v>0.59450155132874682</v>
      </c>
      <c r="F22" s="2">
        <v>0.56819101578308384</v>
      </c>
      <c r="G22" s="2">
        <v>0.56387427492243358</v>
      </c>
      <c r="H22" s="2" t="s">
        <v>39</v>
      </c>
      <c r="I22" s="3" t="s">
        <v>43</v>
      </c>
      <c r="J22" s="2">
        <v>0.54957507082152979</v>
      </c>
      <c r="K22" s="2">
        <v>0.58060164575745321</v>
      </c>
      <c r="L22" s="2">
        <v>0.58204055937766985</v>
      </c>
      <c r="M22" s="2">
        <v>0.60353433157965741</v>
      </c>
      <c r="N22" s="4"/>
      <c r="O22" s="63"/>
      <c r="P22" s="63"/>
      <c r="Q22" s="63"/>
      <c r="R22" s="63"/>
      <c r="S22" s="63"/>
      <c r="T22" s="63"/>
      <c r="U22" s="63"/>
      <c r="V22" s="63"/>
    </row>
    <row r="23" spans="1:28" s="61" customFormat="1" ht="20" customHeight="1" x14ac:dyDescent="0.2">
      <c r="A23" s="4" t="s">
        <v>36</v>
      </c>
      <c r="B23" s="2" t="s">
        <v>39</v>
      </c>
      <c r="C23" s="2">
        <v>0.65207278697496229</v>
      </c>
      <c r="D23" s="2">
        <v>0.67232179504720202</v>
      </c>
      <c r="E23" s="2">
        <v>0.65262005746340124</v>
      </c>
      <c r="F23" s="2">
        <v>0.64933643453276779</v>
      </c>
      <c r="G23" s="2">
        <v>0.66725270214803667</v>
      </c>
      <c r="H23" s="2">
        <v>0.6507046107538651</v>
      </c>
      <c r="I23" s="3" t="s">
        <v>43</v>
      </c>
      <c r="J23" s="2" t="s">
        <v>39</v>
      </c>
      <c r="K23" s="2" t="s">
        <v>39</v>
      </c>
      <c r="L23" s="2">
        <v>0.66427691886715012</v>
      </c>
      <c r="M23" s="2">
        <v>0.66466000800000002</v>
      </c>
      <c r="N23" s="4"/>
      <c r="O23" s="63"/>
      <c r="P23" s="63"/>
      <c r="Q23" s="63"/>
      <c r="R23" s="63"/>
      <c r="S23" s="63"/>
      <c r="T23" s="63"/>
      <c r="U23" s="63"/>
      <c r="V23" s="63"/>
      <c r="W23" s="53"/>
      <c r="X23" s="53"/>
      <c r="Y23" s="53"/>
      <c r="Z23" s="53"/>
      <c r="AA23" s="53"/>
      <c r="AB23" s="53"/>
    </row>
    <row r="24" spans="1:28" ht="20" customHeight="1" x14ac:dyDescent="0.2">
      <c r="A24" s="4" t="s">
        <v>28</v>
      </c>
      <c r="B24" s="2" t="s">
        <v>39</v>
      </c>
      <c r="C24" s="2">
        <v>0.69477707006369427</v>
      </c>
      <c r="D24" s="2">
        <v>0.64458598726114658</v>
      </c>
      <c r="E24" s="2">
        <v>0.61630573248407639</v>
      </c>
      <c r="F24" s="2">
        <v>0.61324840764331212</v>
      </c>
      <c r="G24" s="2">
        <v>0.63001783439490444</v>
      </c>
      <c r="H24" s="2">
        <v>0.61859872611464961</v>
      </c>
      <c r="I24" s="3" t="s">
        <v>43</v>
      </c>
      <c r="J24" s="2">
        <v>0.59439490445859877</v>
      </c>
      <c r="K24" s="2">
        <v>0.61116348195329084</v>
      </c>
      <c r="L24" s="2">
        <v>0.66598726114649687</v>
      </c>
      <c r="M24" s="2" t="s">
        <v>39</v>
      </c>
      <c r="N24" s="4"/>
      <c r="O24" s="63"/>
      <c r="P24" s="63"/>
      <c r="Q24" s="63"/>
      <c r="R24" s="63"/>
      <c r="S24" s="63"/>
      <c r="T24" s="63"/>
      <c r="U24" s="63"/>
      <c r="V24" s="63"/>
    </row>
    <row r="25" spans="1:28" s="61" customFormat="1" ht="20" customHeight="1" x14ac:dyDescent="0.2">
      <c r="A25" s="4" t="s">
        <v>37</v>
      </c>
      <c r="B25" s="2" t="s">
        <v>39</v>
      </c>
      <c r="C25" s="2">
        <v>0.69726746533853823</v>
      </c>
      <c r="D25" s="2">
        <v>0.64288598734688385</v>
      </c>
      <c r="E25" s="2">
        <v>0.64665500067303816</v>
      </c>
      <c r="F25" s="2">
        <v>0.63887468030690531</v>
      </c>
      <c r="G25" s="2">
        <v>0.65850047112666577</v>
      </c>
      <c r="H25" s="2" t="s">
        <v>39</v>
      </c>
      <c r="I25" s="3" t="s">
        <v>43</v>
      </c>
      <c r="J25" s="2">
        <v>0.64369363305963123</v>
      </c>
      <c r="K25" s="2">
        <v>0.63817472068919101</v>
      </c>
      <c r="L25" s="2">
        <v>0.61946426167721103</v>
      </c>
      <c r="M25" s="2">
        <v>0.70000448692062622</v>
      </c>
      <c r="N25" s="4"/>
      <c r="O25" s="63"/>
      <c r="P25" s="63"/>
      <c r="Q25" s="63"/>
      <c r="R25" s="63"/>
      <c r="S25" s="63"/>
      <c r="T25" s="63"/>
      <c r="U25" s="63"/>
      <c r="V25" s="63"/>
      <c r="W25" s="53"/>
      <c r="X25" s="53"/>
      <c r="Y25" s="53"/>
      <c r="Z25" s="53"/>
      <c r="AA25" s="53"/>
      <c r="AB25" s="53"/>
    </row>
    <row r="26" spans="1:28" ht="20" customHeight="1" x14ac:dyDescent="0.2">
      <c r="A26" s="4" t="s">
        <v>30</v>
      </c>
      <c r="B26" s="2" t="s">
        <v>39</v>
      </c>
      <c r="C26" s="2">
        <v>0.72641968978336102</v>
      </c>
      <c r="D26" s="2">
        <v>0.69480835790283302</v>
      </c>
      <c r="E26" s="2">
        <v>0.67857966927317004</v>
      </c>
      <c r="F26" s="2">
        <v>0.63122676579925652</v>
      </c>
      <c r="G26" s="2">
        <v>0.62143314959620555</v>
      </c>
      <c r="H26" s="2">
        <v>0.64837841302397126</v>
      </c>
      <c r="I26" s="3" t="s">
        <v>43</v>
      </c>
      <c r="J26" s="2">
        <v>0.620817843866171</v>
      </c>
      <c r="K26" s="2">
        <v>0.68188693757210606</v>
      </c>
      <c r="L26" s="2">
        <v>0.63843097038841168</v>
      </c>
      <c r="M26" s="2">
        <v>0.64237918215613388</v>
      </c>
      <c r="N26" s="4"/>
      <c r="O26" s="63"/>
      <c r="P26" s="63"/>
      <c r="Q26" s="63"/>
      <c r="R26" s="63"/>
      <c r="S26" s="63"/>
      <c r="T26" s="63"/>
      <c r="U26" s="63"/>
      <c r="V26" s="63"/>
      <c r="Y26" s="61"/>
      <c r="Z26" s="61"/>
      <c r="AA26" s="61"/>
      <c r="AB26" s="61"/>
    </row>
    <row r="27" spans="1:28" ht="20" customHeight="1" x14ac:dyDescent="0.2">
      <c r="A27" s="4" t="s">
        <v>31</v>
      </c>
      <c r="B27" s="2" t="s">
        <v>39</v>
      </c>
      <c r="C27" s="2">
        <v>0.6701267639320736</v>
      </c>
      <c r="D27" s="2">
        <v>0.66347763692896433</v>
      </c>
      <c r="E27" s="2">
        <v>0.610380291796221</v>
      </c>
      <c r="F27" s="2">
        <v>0.60160248744319544</v>
      </c>
      <c r="G27" s="2">
        <v>0.56629992824683084</v>
      </c>
      <c r="H27" s="2">
        <v>0.58514709399665155</v>
      </c>
      <c r="I27" s="3" t="s">
        <v>43</v>
      </c>
      <c r="J27" s="2">
        <v>0.68997847404927048</v>
      </c>
      <c r="K27" s="2">
        <v>0.73499162879693858</v>
      </c>
      <c r="L27" s="2">
        <v>0.74058359244199945</v>
      </c>
      <c r="M27" s="2">
        <v>0.76096627601052369</v>
      </c>
      <c r="N27" s="4"/>
      <c r="O27" s="63"/>
      <c r="P27" s="63"/>
      <c r="Q27" s="63"/>
      <c r="R27" s="63"/>
      <c r="S27" s="63"/>
      <c r="T27" s="63"/>
      <c r="U27" s="63"/>
      <c r="V27" s="63"/>
    </row>
    <row r="28" spans="1:28" s="57" customFormat="1" ht="20" customHeight="1" x14ac:dyDescent="0.3">
      <c r="A28" s="4" t="s">
        <v>38</v>
      </c>
      <c r="B28" s="2" t="s">
        <v>39</v>
      </c>
      <c r="C28" s="2" t="s">
        <v>39</v>
      </c>
      <c r="D28" s="2">
        <v>0.5966382460414128</v>
      </c>
      <c r="E28" s="2">
        <v>0.56170523751522539</v>
      </c>
      <c r="F28" s="2">
        <v>0.5330572472594397</v>
      </c>
      <c r="G28" s="2">
        <v>0.55079171741778321</v>
      </c>
      <c r="H28" s="2">
        <v>0.56294762484774663</v>
      </c>
      <c r="I28" s="3" t="s">
        <v>43</v>
      </c>
      <c r="J28" s="2">
        <v>0.56475030450669916</v>
      </c>
      <c r="K28" s="2">
        <v>0.64509135200974432</v>
      </c>
      <c r="L28" s="2">
        <v>0.71651644336175402</v>
      </c>
      <c r="M28" s="2">
        <v>0.68353227771010971</v>
      </c>
      <c r="N28" s="28"/>
      <c r="O28" s="62"/>
      <c r="P28" s="62"/>
      <c r="Q28" s="62"/>
      <c r="R28" s="62"/>
      <c r="S28" s="62"/>
      <c r="T28" s="62"/>
      <c r="U28" s="62"/>
      <c r="V28" s="62"/>
      <c r="W28" s="61"/>
      <c r="X28" s="61"/>
      <c r="Y28" s="61"/>
      <c r="Z28" s="61"/>
      <c r="AA28" s="61"/>
      <c r="AB28" s="61"/>
    </row>
    <row r="29" spans="1:28" s="54" customFormat="1" ht="16" customHeight="1" x14ac:dyDescent="0.25">
      <c r="A29" s="53"/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53"/>
      <c r="X29" s="53"/>
      <c r="Y29" s="53"/>
      <c r="Z29" s="53"/>
      <c r="AA29" s="53"/>
      <c r="AB29" s="53"/>
    </row>
    <row r="30" spans="1:28" x14ac:dyDescent="0.2"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1"/>
      <c r="X30" s="61"/>
    </row>
    <row r="31" spans="1:28" ht="24" x14ac:dyDescent="0.3">
      <c r="A31" s="60" t="s">
        <v>50</v>
      </c>
      <c r="B31" s="59"/>
      <c r="C31" s="59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7"/>
      <c r="X31" s="57"/>
      <c r="Y31" s="57"/>
      <c r="Z31" s="57"/>
      <c r="AA31" s="57"/>
      <c r="AB31" s="57"/>
    </row>
    <row r="32" spans="1:28" ht="30" customHeight="1" x14ac:dyDescent="0.25">
      <c r="A32" s="56" t="s">
        <v>1</v>
      </c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4"/>
      <c r="X32" s="7" t="s">
        <v>59</v>
      </c>
      <c r="Y32" s="54"/>
      <c r="Z32" s="54"/>
      <c r="AA32" s="54"/>
      <c r="AB32" s="54"/>
    </row>
    <row r="33" spans="1:28" ht="25" customHeight="1" x14ac:dyDescent="0.2">
      <c r="A33" s="13" t="s">
        <v>0</v>
      </c>
      <c r="B33" s="4" t="s">
        <v>4</v>
      </c>
      <c r="C33" s="4" t="s">
        <v>5</v>
      </c>
      <c r="D33" s="4" t="s">
        <v>6</v>
      </c>
      <c r="E33" s="4" t="s">
        <v>7</v>
      </c>
      <c r="F33" s="4" t="s">
        <v>8</v>
      </c>
      <c r="G33" s="4" t="s">
        <v>9</v>
      </c>
      <c r="H33" s="4" t="s">
        <v>10</v>
      </c>
      <c r="I33" s="4" t="s">
        <v>11</v>
      </c>
      <c r="J33" s="4" t="s">
        <v>12</v>
      </c>
      <c r="K33" s="4" t="s">
        <v>13</v>
      </c>
      <c r="L33" s="4" t="s">
        <v>14</v>
      </c>
      <c r="M33" s="16" t="s">
        <v>15</v>
      </c>
      <c r="N33" s="16" t="s">
        <v>16</v>
      </c>
      <c r="O33" s="16" t="s">
        <v>17</v>
      </c>
      <c r="P33" s="16" t="s">
        <v>18</v>
      </c>
      <c r="Q33" s="16" t="s">
        <v>19</v>
      </c>
      <c r="R33" s="16" t="s">
        <v>20</v>
      </c>
      <c r="S33" s="16" t="s">
        <v>21</v>
      </c>
      <c r="T33" s="16" t="s">
        <v>22</v>
      </c>
      <c r="U33" s="16" t="s">
        <v>23</v>
      </c>
      <c r="V33" s="16" t="s">
        <v>24</v>
      </c>
      <c r="W33" s="3" t="s">
        <v>43</v>
      </c>
      <c r="X33" s="4" t="s">
        <v>40</v>
      </c>
      <c r="Y33" s="4" t="s">
        <v>46</v>
      </c>
      <c r="Z33" s="4" t="s">
        <v>41</v>
      </c>
      <c r="AA33" s="4" t="s">
        <v>47</v>
      </c>
      <c r="AB33" s="16" t="s">
        <v>42</v>
      </c>
    </row>
    <row r="34" spans="1:28" ht="16" customHeight="1" x14ac:dyDescent="0.2">
      <c r="A34" s="13" t="s">
        <v>51</v>
      </c>
      <c r="B34" s="2" t="s">
        <v>39</v>
      </c>
      <c r="C34" s="4">
        <v>0.89975145663664402</v>
      </c>
      <c r="D34" s="4">
        <v>0.72072912270721079</v>
      </c>
      <c r="E34" s="4">
        <v>0.64514023114999108</v>
      </c>
      <c r="F34" s="4">
        <v>0.66255691899491487</v>
      </c>
      <c r="G34" s="4">
        <v>0.70594708777590998</v>
      </c>
      <c r="H34" s="4">
        <v>0.69540847612141787</v>
      </c>
      <c r="I34" s="4">
        <v>0.66938836416032677</v>
      </c>
      <c r="J34" s="4">
        <v>0.70179692654914094</v>
      </c>
      <c r="K34" s="4">
        <v>0.68827392929337683</v>
      </c>
      <c r="L34" s="4">
        <v>0.69503542792125883</v>
      </c>
      <c r="M34" s="4">
        <v>0.72721083518497365</v>
      </c>
      <c r="N34" s="4">
        <v>0.66262686553244476</v>
      </c>
      <c r="O34" s="4">
        <v>0.72425442819871344</v>
      </c>
      <c r="P34" s="4">
        <v>0.83854473897117965</v>
      </c>
      <c r="Q34" s="4">
        <v>0.71797206335291064</v>
      </c>
      <c r="R34" s="4">
        <v>0.80991328960897557</v>
      </c>
      <c r="S34" s="4">
        <v>0.6291667735294324</v>
      </c>
      <c r="T34" s="4">
        <v>0.6753408145041141</v>
      </c>
      <c r="U34" s="4">
        <v>0.8358389737444013</v>
      </c>
      <c r="V34" s="4">
        <v>0.82210963420292416</v>
      </c>
      <c r="W34" s="3" t="s">
        <v>43</v>
      </c>
      <c r="X34" s="4">
        <v>0.68014031275428477</v>
      </c>
      <c r="Y34" s="4">
        <v>0.97863949321402011</v>
      </c>
      <c r="Z34" s="4">
        <v>0.83232882333603009</v>
      </c>
      <c r="AA34" s="4">
        <v>0.81127724709080695</v>
      </c>
      <c r="AB34" s="4">
        <v>0.76452740699999999</v>
      </c>
    </row>
    <row r="35" spans="1:28" ht="20" customHeight="1" x14ac:dyDescent="0.2">
      <c r="A35" s="13" t="s">
        <v>25</v>
      </c>
      <c r="B35" s="2" t="s">
        <v>39</v>
      </c>
      <c r="C35" s="4">
        <v>0.73730008345576525</v>
      </c>
      <c r="D35" s="4">
        <v>0.77702863938725153</v>
      </c>
      <c r="E35" s="4">
        <v>0.75690638378558961</v>
      </c>
      <c r="F35" s="4">
        <v>0.71975760421329082</v>
      </c>
      <c r="G35" s="4">
        <v>0.68467264572834186</v>
      </c>
      <c r="H35" s="4">
        <v>0.66016477031606124</v>
      </c>
      <c r="I35" s="4">
        <v>0.65861690450054899</v>
      </c>
      <c r="J35" s="4">
        <v>0.65139353069482409</v>
      </c>
      <c r="K35" s="4">
        <v>0.64391217925318056</v>
      </c>
      <c r="L35" s="4">
        <v>0.64166777382068751</v>
      </c>
      <c r="M35" s="4">
        <v>0.64081644762215573</v>
      </c>
      <c r="N35" s="4">
        <v>0.63901060417072453</v>
      </c>
      <c r="O35" s="4">
        <v>0.63823667126296824</v>
      </c>
      <c r="P35" s="4">
        <v>0.6351409396319434</v>
      </c>
      <c r="Q35" s="4">
        <v>0.640558469986237</v>
      </c>
      <c r="R35" s="4">
        <v>0.63256116327275591</v>
      </c>
      <c r="S35" s="4">
        <v>0.63075531982132471</v>
      </c>
      <c r="T35" s="4">
        <v>0.62740161055438104</v>
      </c>
      <c r="U35" s="4">
        <v>0.62095216965641253</v>
      </c>
      <c r="V35" s="4">
        <v>0.62095216965641253</v>
      </c>
      <c r="W35" s="3" t="s">
        <v>43</v>
      </c>
      <c r="X35" s="4">
        <v>0.65216746360258027</v>
      </c>
      <c r="Y35" s="4">
        <v>0.68725242208752912</v>
      </c>
      <c r="Z35" s="4">
        <v>0.70144119206305999</v>
      </c>
      <c r="AA35" s="4">
        <v>0.70789063296102861</v>
      </c>
      <c r="AB35" s="4">
        <v>0.80219340900000002</v>
      </c>
    </row>
    <row r="36" spans="1:28" ht="20" customHeight="1" x14ac:dyDescent="0.2">
      <c r="A36" s="13" t="s">
        <v>27</v>
      </c>
      <c r="B36" s="2" t="s">
        <v>39</v>
      </c>
      <c r="C36" s="4">
        <v>0.67017112979363835</v>
      </c>
      <c r="D36" s="4">
        <v>0.63979003857632677</v>
      </c>
      <c r="E36" s="4">
        <v>0.63519457940059887</v>
      </c>
      <c r="F36" s="4">
        <v>0.6377476122760033</v>
      </c>
      <c r="G36" s="4">
        <v>0.63749230898846287</v>
      </c>
      <c r="H36" s="4">
        <v>0.65051277665302498</v>
      </c>
      <c r="I36" s="4">
        <v>0.64157716158910971</v>
      </c>
      <c r="J36" s="4">
        <v>0.64285367802681193</v>
      </c>
      <c r="K36" s="4">
        <v>0.63391806296289677</v>
      </c>
      <c r="L36" s="4">
        <v>0.63621579255076066</v>
      </c>
      <c r="M36" s="4">
        <v>0.64157716158910971</v>
      </c>
      <c r="N36" s="4">
        <v>0.63979003857632677</v>
      </c>
      <c r="O36" s="4">
        <v>0.64030064515140772</v>
      </c>
      <c r="P36" s="4">
        <v>0.63979003857632677</v>
      </c>
      <c r="Q36" s="4">
        <v>0.65612944897891456</v>
      </c>
      <c r="R36" s="4">
        <v>0.64898095692778235</v>
      </c>
      <c r="S36" s="4">
        <v>0.6517892930907272</v>
      </c>
      <c r="T36" s="4">
        <v>0.6367263991258415</v>
      </c>
      <c r="U36" s="4">
        <v>0.64872565364024193</v>
      </c>
      <c r="V36" s="4">
        <v>0.68268099088311962</v>
      </c>
      <c r="W36" s="3" t="s">
        <v>43</v>
      </c>
      <c r="X36" s="4">
        <v>0.7117855656627291</v>
      </c>
      <c r="Y36" s="4">
        <v>0.74803863249347058</v>
      </c>
      <c r="Z36" s="4">
        <v>0.76182501002065406</v>
      </c>
      <c r="AA36" s="4">
        <v>0.76463334618359879</v>
      </c>
      <c r="AB36" s="4">
        <v>0.72300946874881544</v>
      </c>
    </row>
    <row r="37" spans="1:28" ht="20" customHeight="1" x14ac:dyDescent="0.2">
      <c r="A37" s="13" t="s">
        <v>28</v>
      </c>
      <c r="B37" s="2" t="s">
        <v>39</v>
      </c>
      <c r="C37" s="4">
        <v>0.71627661139455234</v>
      </c>
      <c r="D37" s="4">
        <v>0.65173100181087018</v>
      </c>
      <c r="E37" s="4">
        <v>0.63978003981050302</v>
      </c>
      <c r="F37" s="4">
        <v>0.63137010358802237</v>
      </c>
      <c r="G37" s="4">
        <v>0.63616090316986895</v>
      </c>
      <c r="H37" s="4">
        <v>0.64977823024218273</v>
      </c>
      <c r="I37" s="4">
        <v>0.65378792119655416</v>
      </c>
      <c r="J37" s="4">
        <v>0.64342521340538616</v>
      </c>
      <c r="K37" s="4">
        <v>0.64860656730097022</v>
      </c>
      <c r="L37" s="4">
        <v>0.6356531825620102</v>
      </c>
      <c r="M37" s="4">
        <v>0.64274825259490798</v>
      </c>
      <c r="N37" s="4">
        <v>0.63800952692155977</v>
      </c>
      <c r="O37" s="4">
        <v>0.63552039409533945</v>
      </c>
      <c r="P37" s="4">
        <v>0.63457264896066989</v>
      </c>
      <c r="Q37" s="4">
        <v>0.64191507005893467</v>
      </c>
      <c r="R37" s="4">
        <v>0.63876459859478552</v>
      </c>
      <c r="S37" s="4">
        <v>0.63816574864705466</v>
      </c>
      <c r="T37" s="4">
        <v>0.63600468144437394</v>
      </c>
      <c r="U37" s="4">
        <v>0.63668164225485235</v>
      </c>
      <c r="V37" s="4">
        <v>0.63746275088232729</v>
      </c>
      <c r="W37" s="3" t="s">
        <v>43</v>
      </c>
      <c r="X37" s="4">
        <v>0.68745370304072562</v>
      </c>
      <c r="Y37" s="4">
        <v>0.73012827105510847</v>
      </c>
      <c r="Z37" s="4">
        <v>0.74241771346071483</v>
      </c>
      <c r="AA37" s="4">
        <v>0.74239167650646565</v>
      </c>
      <c r="AB37" s="4">
        <v>0.75749787977692684</v>
      </c>
    </row>
    <row r="38" spans="1:28" ht="20" customHeight="1" x14ac:dyDescent="0.2">
      <c r="A38" s="13" t="s">
        <v>37</v>
      </c>
      <c r="B38" s="2" t="s">
        <v>39</v>
      </c>
      <c r="C38" s="4">
        <v>0.65422674804784542</v>
      </c>
      <c r="D38" s="4">
        <v>0.61271240958373219</v>
      </c>
      <c r="E38" s="4">
        <v>0.58441728251716796</v>
      </c>
      <c r="F38" s="4">
        <v>0.58350200576362854</v>
      </c>
      <c r="G38" s="4">
        <v>0.57991935104263093</v>
      </c>
      <c r="H38" s="4">
        <v>0.58078232626739679</v>
      </c>
      <c r="I38" s="4">
        <v>0.58313589506221264</v>
      </c>
      <c r="J38" s="4">
        <v>0.58768612806552334</v>
      </c>
      <c r="K38" s="4">
        <v>0.59323009011553407</v>
      </c>
      <c r="L38" s="4">
        <v>0.60159833471932389</v>
      </c>
      <c r="M38" s="4">
        <v>0.59804183076271322</v>
      </c>
      <c r="N38" s="4">
        <v>0.59916631363134742</v>
      </c>
      <c r="O38" s="4">
        <v>0.60442261727310287</v>
      </c>
      <c r="P38" s="4">
        <v>0.61064649919717151</v>
      </c>
      <c r="Q38" s="4">
        <v>0.6235388260398852</v>
      </c>
      <c r="R38" s="4">
        <v>0.63509746389886979</v>
      </c>
      <c r="S38" s="4">
        <v>0.63389452873707497</v>
      </c>
      <c r="T38" s="4">
        <v>0.63797404798142243</v>
      </c>
      <c r="U38" s="4">
        <v>0.64561007118238067</v>
      </c>
      <c r="V38" s="4">
        <v>0.65468438642461513</v>
      </c>
      <c r="W38" s="3" t="s">
        <v>43</v>
      </c>
      <c r="X38" s="4">
        <v>0.66124386982498162</v>
      </c>
      <c r="Y38" s="4">
        <v>0.68426090094613468</v>
      </c>
      <c r="Z38" s="4">
        <v>0.69066783822091105</v>
      </c>
      <c r="AA38" s="4">
        <v>0.69825940512241169</v>
      </c>
      <c r="AB38" s="4">
        <v>0.7627520477435894</v>
      </c>
    </row>
    <row r="39" spans="1:28" ht="20" customHeight="1" x14ac:dyDescent="0.2">
      <c r="A39" s="13" t="s">
        <v>30</v>
      </c>
      <c r="B39" s="2" t="s">
        <v>39</v>
      </c>
      <c r="C39" s="4">
        <v>0.61143274316404261</v>
      </c>
      <c r="D39" s="4">
        <v>0.59318140047785339</v>
      </c>
      <c r="E39" s="4">
        <v>0.5931303477710389</v>
      </c>
      <c r="F39" s="4">
        <v>0.58769323449529298</v>
      </c>
      <c r="G39" s="4">
        <v>0.56237109191529344</v>
      </c>
      <c r="H39" s="4">
        <v>0.56145214319263215</v>
      </c>
      <c r="I39" s="4">
        <v>0.57676795523698665</v>
      </c>
      <c r="J39" s="4">
        <v>0.58667218035900259</v>
      </c>
      <c r="K39" s="4">
        <v>0.58845902509751069</v>
      </c>
      <c r="L39" s="4">
        <v>0.58771876084870023</v>
      </c>
      <c r="M39" s="4">
        <v>0.58424717678531313</v>
      </c>
      <c r="N39" s="4">
        <v>0.58210296309910348</v>
      </c>
      <c r="O39" s="4">
        <v>0.59604035205946626</v>
      </c>
      <c r="P39" s="4">
        <v>0.57840164185505116</v>
      </c>
      <c r="Q39" s="4">
        <v>0.57515979497232939</v>
      </c>
      <c r="R39" s="4">
        <v>0.56905899650799485</v>
      </c>
      <c r="S39" s="4">
        <v>0.58858665686454703</v>
      </c>
      <c r="T39" s="4">
        <v>0.55016949498662415</v>
      </c>
      <c r="U39" s="4">
        <v>0.53768710817047527</v>
      </c>
      <c r="V39" s="4">
        <v>0.5433539586268864</v>
      </c>
      <c r="W39" s="3" t="s">
        <v>43</v>
      </c>
      <c r="X39" s="2" t="s">
        <v>39</v>
      </c>
      <c r="Y39" s="2" t="s">
        <v>39</v>
      </c>
      <c r="Z39" s="2" t="s">
        <v>39</v>
      </c>
      <c r="AA39" s="2" t="s">
        <v>39</v>
      </c>
      <c r="AB39" s="2" t="s">
        <v>39</v>
      </c>
    </row>
    <row r="40" spans="1:28" ht="20" customHeight="1" x14ac:dyDescent="0.2">
      <c r="A40" s="13" t="s">
        <v>31</v>
      </c>
      <c r="B40" s="2" t="s">
        <v>39</v>
      </c>
      <c r="C40" s="4">
        <v>0.71365425943864902</v>
      </c>
      <c r="D40" s="4">
        <v>0.65749924670104865</v>
      </c>
      <c r="E40" s="4">
        <v>0.61695806677341503</v>
      </c>
      <c r="F40" s="4">
        <v>0.60134423396344816</v>
      </c>
      <c r="G40" s="4">
        <v>0.58040127799346053</v>
      </c>
      <c r="H40" s="4">
        <v>0.5999745995064335</v>
      </c>
      <c r="I40" s="4">
        <v>0.60799318669113744</v>
      </c>
      <c r="J40" s="4">
        <v>0.61451264670652717</v>
      </c>
      <c r="K40" s="4">
        <v>0.63321936314487992</v>
      </c>
      <c r="L40" s="4">
        <v>0.64073990143612403</v>
      </c>
      <c r="M40" s="4">
        <v>0.64146207233164065</v>
      </c>
      <c r="N40" s="4">
        <v>0.65067597686064838</v>
      </c>
      <c r="O40" s="4">
        <v>0.644649585249784</v>
      </c>
      <c r="P40" s="4">
        <v>0.66205639407620631</v>
      </c>
      <c r="Q40" s="4">
        <v>0.65931463491770981</v>
      </c>
      <c r="R40" s="4">
        <v>0.66145873540405453</v>
      </c>
      <c r="S40" s="4">
        <v>0.65956614960890703</v>
      </c>
      <c r="T40" s="4">
        <v>0.66011400339171289</v>
      </c>
      <c r="U40" s="4">
        <v>0.67092166437979206</v>
      </c>
      <c r="V40" s="4">
        <v>0.66120971095732461</v>
      </c>
      <c r="W40" s="3" t="s">
        <v>43</v>
      </c>
      <c r="X40" s="2" t="s">
        <v>39</v>
      </c>
      <c r="Y40" s="2" t="s">
        <v>39</v>
      </c>
      <c r="Z40" s="2" t="s">
        <v>39</v>
      </c>
      <c r="AA40" s="2" t="s">
        <v>39</v>
      </c>
      <c r="AB40" s="2" t="s">
        <v>39</v>
      </c>
    </row>
    <row r="43" spans="1:28" ht="21" x14ac:dyDescent="0.25">
      <c r="A43" s="70" t="s">
        <v>63</v>
      </c>
    </row>
  </sheetData>
  <phoneticPr fontId="4" type="noConversion"/>
  <pageMargins left="0.7" right="0.7" top="0.75" bottom="0.75" header="0.3" footer="0.3"/>
  <pageSetup paperSize="9" scale="40" orientation="landscape" horizontalDpi="0" verticalDpi="0"/>
  <tableParts count="3">
    <tablePart r:id="rId1"/>
    <tablePart r:id="rId2"/>
    <tablePart r:id="rId3"/>
  </tableParts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solute ADC values</vt:lpstr>
      <vt:lpstr>ADC Rati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11-07T12:26:22Z</cp:lastPrinted>
  <dcterms:created xsi:type="dcterms:W3CDTF">2016-10-31T09:20:04Z</dcterms:created>
  <dcterms:modified xsi:type="dcterms:W3CDTF">2016-12-04T18:36:05Z</dcterms:modified>
</cp:coreProperties>
</file>